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Thesis and research papers\Res. papers\In progress\Recent, running\Pasteurella_Azza\Results\Correlation\"/>
    </mc:Choice>
  </mc:AlternateContent>
  <bookViews>
    <workbookView xWindow="0" yWindow="0" windowWidth="20490" windowHeight="7620" activeTab="1"/>
  </bookViews>
  <sheets>
    <sheet name="Antimicrobials" sheetId="1" r:id="rId1"/>
    <sheet name="Bird species" sheetId="2" r:id="rId2"/>
  </sheets>
  <calcPr calcId="0"/>
</workbook>
</file>

<file path=xl/sharedStrings.xml><?xml version="1.0" encoding="utf-8"?>
<sst xmlns="http://schemas.openxmlformats.org/spreadsheetml/2006/main" count="228" uniqueCount="60">
  <si>
    <t>AK</t>
  </si>
  <si>
    <t>AMC</t>
  </si>
  <si>
    <t>DO</t>
  </si>
  <si>
    <t>SXT</t>
  </si>
  <si>
    <t>E</t>
  </si>
  <si>
    <t>CT</t>
  </si>
  <si>
    <t>AMP</t>
  </si>
  <si>
    <t>N</t>
  </si>
  <si>
    <t>L</t>
  </si>
  <si>
    <t>CE</t>
  </si>
  <si>
    <t>SH</t>
  </si>
  <si>
    <t>MCR.1</t>
  </si>
  <si>
    <t>sul.1</t>
  </si>
  <si>
    <t>dfrA1</t>
  </si>
  <si>
    <t>blaROB.1</t>
  </si>
  <si>
    <t>ermX</t>
  </si>
  <si>
    <t>tetH</t>
  </si>
  <si>
    <t>pfhA</t>
  </si>
  <si>
    <t>fimA</t>
  </si>
  <si>
    <t>exbB</t>
  </si>
  <si>
    <t>pmHAS</t>
  </si>
  <si>
    <t>ompA</t>
  </si>
  <si>
    <t>toxA</t>
  </si>
  <si>
    <t>ompH</t>
  </si>
  <si>
    <t>sodC</t>
  </si>
  <si>
    <t>hgbA</t>
  </si>
  <si>
    <t>nanH</t>
  </si>
  <si>
    <t>MCR-1</t>
  </si>
  <si>
    <t>sul-1</t>
  </si>
  <si>
    <t>blaROB-1</t>
  </si>
  <si>
    <t>Ch1</t>
  </si>
  <si>
    <t>Ch2</t>
  </si>
  <si>
    <t>Ch3</t>
  </si>
  <si>
    <t>Ch4</t>
  </si>
  <si>
    <t>D1</t>
  </si>
  <si>
    <t>Ch5</t>
  </si>
  <si>
    <t>Ch6</t>
  </si>
  <si>
    <t>D2</t>
  </si>
  <si>
    <t>Ch7</t>
  </si>
  <si>
    <t>Ch8</t>
  </si>
  <si>
    <t>Ch9</t>
  </si>
  <si>
    <t>Ch10</t>
  </si>
  <si>
    <t>Ch11</t>
  </si>
  <si>
    <t>Ch12</t>
  </si>
  <si>
    <t>D3</t>
  </si>
  <si>
    <t>D4</t>
  </si>
  <si>
    <t>D5</t>
  </si>
  <si>
    <t>D6</t>
  </si>
  <si>
    <t>Ch13</t>
  </si>
  <si>
    <t>Ch14</t>
  </si>
  <si>
    <t>Q1</t>
  </si>
  <si>
    <t>Q2</t>
  </si>
  <si>
    <t>Q3</t>
  </si>
  <si>
    <t>Q4</t>
  </si>
  <si>
    <t>Q5</t>
  </si>
  <si>
    <t>D7</t>
  </si>
  <si>
    <t>T1</t>
  </si>
  <si>
    <t>T2</t>
  </si>
  <si>
    <t>T3</t>
  </si>
  <si>
    <t>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1"/>
  <sheetViews>
    <sheetView topLeftCell="A5" workbookViewId="0">
      <selection activeCell="A34" sqref="A34:AB61"/>
    </sheetView>
  </sheetViews>
  <sheetFormatPr defaultRowHeight="15" x14ac:dyDescent="0.25"/>
  <sheetData>
    <row r="1" spans="1:28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</row>
    <row r="2" spans="1:28" x14ac:dyDescent="0.25">
      <c r="A2" s="2" t="s">
        <v>0</v>
      </c>
      <c r="B2" s="1"/>
      <c r="C2" s="1">
        <v>9.2847669088526097E-2</v>
      </c>
      <c r="D2" s="1">
        <v>3.4585723193303761E-2</v>
      </c>
      <c r="E2" s="1">
        <v>0.30151134457776357</v>
      </c>
      <c r="F2" s="1">
        <v>9.2847669088526097E-2</v>
      </c>
      <c r="G2" s="1">
        <v>0.1666666666666666</v>
      </c>
      <c r="H2" s="1">
        <v>9.2847669088526097E-2</v>
      </c>
      <c r="I2" s="1">
        <v>3.6369648372665389E-2</v>
      </c>
      <c r="J2" s="1">
        <v>0.1666666666666666</v>
      </c>
      <c r="K2" s="1">
        <v>9.2847669088526097E-2</v>
      </c>
      <c r="L2" s="1">
        <v>0.36748420762958356</v>
      </c>
      <c r="M2" s="1">
        <v>0.10206207261596577</v>
      </c>
      <c r="N2" s="1">
        <v>0.31127150873973353</v>
      </c>
      <c r="O2" s="1">
        <v>0.31127150873973353</v>
      </c>
      <c r="P2" s="1">
        <v>0.36748420762958356</v>
      </c>
      <c r="Q2" s="1">
        <v>6.8041381743977156E-2</v>
      </c>
      <c r="R2" s="1">
        <v>-0.11306675421666137</v>
      </c>
      <c r="S2" s="1">
        <v>0.16666666666666666</v>
      </c>
      <c r="T2" s="1">
        <v>0.10090091909944689</v>
      </c>
      <c r="U2" s="1">
        <v>-0.21821789023599242</v>
      </c>
      <c r="V2" s="1">
        <v>-0.4522670168666455</v>
      </c>
      <c r="W2" s="1">
        <v>3.3407655239053077E-2</v>
      </c>
      <c r="X2" s="1">
        <v>0.38888888888888884</v>
      </c>
      <c r="Y2" s="1">
        <v>0.27583864218368526</v>
      </c>
      <c r="Z2" s="1">
        <v>-0.20044593143431816</v>
      </c>
      <c r="AA2" s="1">
        <v>-0.17677669529663689</v>
      </c>
      <c r="AB2" s="1">
        <v>0.33333333333333331</v>
      </c>
    </row>
    <row r="3" spans="1:28" x14ac:dyDescent="0.25">
      <c r="A3" s="2" t="s">
        <v>1</v>
      </c>
      <c r="B3" s="1"/>
      <c r="C3" s="1"/>
      <c r="D3" s="1">
        <v>-0.14129296641852604</v>
      </c>
      <c r="E3" s="1">
        <v>0.30794088102572054</v>
      </c>
      <c r="F3" s="1">
        <v>-3.4482758620691431E-2</v>
      </c>
      <c r="G3" s="1">
        <v>-6.1898446059018231E-2</v>
      </c>
      <c r="H3" s="1">
        <v>-3.4482758620691431E-2</v>
      </c>
      <c r="I3" s="1">
        <v>0.12156613477096655</v>
      </c>
      <c r="J3" s="1">
        <v>-6.1898446059018231E-2</v>
      </c>
      <c r="K3" s="1">
        <v>-3.4482758620691431E-2</v>
      </c>
      <c r="L3" s="1">
        <v>0.17370208344491297</v>
      </c>
      <c r="M3" s="1">
        <v>0.15161960871578095</v>
      </c>
      <c r="N3" s="1">
        <v>0.14129296641852604</v>
      </c>
      <c r="O3" s="1">
        <v>0.14129296641852604</v>
      </c>
      <c r="P3" s="1">
        <v>0.17370208344491297</v>
      </c>
      <c r="Q3" s="1">
        <v>0.22742941307367176</v>
      </c>
      <c r="R3" s="1">
        <v>-0.30794088102572015</v>
      </c>
      <c r="S3" s="1">
        <v>-0.18569533817705203</v>
      </c>
      <c r="T3" s="1">
        <v>0.212350743338201</v>
      </c>
      <c r="U3" s="1">
        <v>-0.12156613477096655</v>
      </c>
      <c r="V3" s="1">
        <v>-0.11197850219117056</v>
      </c>
      <c r="W3" s="1">
        <v>-0.19851666679418617</v>
      </c>
      <c r="X3" s="1">
        <v>6.1898446059017391E-2</v>
      </c>
      <c r="Y3" s="1">
        <v>-0.10244389988519696</v>
      </c>
      <c r="Z3" s="1">
        <v>-4.9629166698546376E-2</v>
      </c>
      <c r="AA3" s="1">
        <v>-0.13130643285972221</v>
      </c>
      <c r="AB3" s="1">
        <v>-0.18569533817705203</v>
      </c>
    </row>
    <row r="4" spans="1:28" x14ac:dyDescent="0.25">
      <c r="A4" s="2" t="s">
        <v>2</v>
      </c>
      <c r="B4" s="1"/>
      <c r="C4" s="1"/>
      <c r="D4" s="1"/>
      <c r="E4" s="1">
        <v>-0.30241164919301328</v>
      </c>
      <c r="F4" s="1">
        <v>-0.14129296641852604</v>
      </c>
      <c r="G4" s="1">
        <v>-0.25362863675089442</v>
      </c>
      <c r="H4" s="1">
        <v>-0.14129296641852604</v>
      </c>
      <c r="I4" s="1">
        <v>0.34717228318632343</v>
      </c>
      <c r="J4" s="1">
        <v>-0.25362863675089442</v>
      </c>
      <c r="K4" s="1">
        <v>-0.14129296641852604</v>
      </c>
      <c r="L4" s="1">
        <v>-0.25881585332628754</v>
      </c>
      <c r="M4" s="1">
        <v>-8.4717374208735707E-2</v>
      </c>
      <c r="N4" s="1">
        <v>-0.13875598086124402</v>
      </c>
      <c r="O4" s="1">
        <v>4.7846889952152943E-3</v>
      </c>
      <c r="P4" s="1">
        <v>-0.12016450333006211</v>
      </c>
      <c r="Q4" s="1">
        <v>0.22591299788996197</v>
      </c>
      <c r="R4" s="1">
        <v>0.30241164919301328</v>
      </c>
      <c r="S4" s="1">
        <v>-0.2075143391598224</v>
      </c>
      <c r="T4" s="1">
        <v>0.17216007539088776</v>
      </c>
      <c r="U4" s="1">
        <v>-4.5283341285172724E-2</v>
      </c>
      <c r="V4" s="1">
        <v>-0.14599183064490298</v>
      </c>
      <c r="W4" s="1">
        <v>0.15713819666238876</v>
      </c>
      <c r="X4" s="1">
        <v>0.25362863675089403</v>
      </c>
      <c r="Y4" s="1">
        <v>-9.26750524102221E-2</v>
      </c>
      <c r="Z4" s="1">
        <v>7.3947386664653295E-2</v>
      </c>
      <c r="AA4" s="1">
        <v>4.8911598804451936E-2</v>
      </c>
      <c r="AB4" s="1">
        <v>6.9171446386607466E-2</v>
      </c>
    </row>
    <row r="5" spans="1:28" x14ac:dyDescent="0.25">
      <c r="A5" s="2" t="s">
        <v>3</v>
      </c>
      <c r="B5" s="1"/>
      <c r="C5" s="1"/>
      <c r="D5" s="1"/>
      <c r="E5" s="1"/>
      <c r="F5" s="1">
        <v>0.30794088102572054</v>
      </c>
      <c r="G5" s="1">
        <v>5.0251890762960431E-2</v>
      </c>
      <c r="H5" s="1">
        <v>-0.11197850219117056</v>
      </c>
      <c r="I5" s="1">
        <v>-0.7566444492037343</v>
      </c>
      <c r="J5" s="1">
        <v>5.0251890762960431E-2</v>
      </c>
      <c r="K5" s="1">
        <v>-0.11197850219117056</v>
      </c>
      <c r="L5" s="1">
        <v>0.11080065755348967</v>
      </c>
      <c r="M5" s="1">
        <v>0.33850160019316489</v>
      </c>
      <c r="N5" s="1">
        <v>0.4588314677411236</v>
      </c>
      <c r="O5" s="1">
        <v>0.30241164919301328</v>
      </c>
      <c r="P5" s="1">
        <v>0.26189246330824845</v>
      </c>
      <c r="Q5" s="1">
        <v>0.27695585470349876</v>
      </c>
      <c r="R5" s="1">
        <v>-0.31818181818181807</v>
      </c>
      <c r="S5" s="1">
        <v>0</v>
      </c>
      <c r="T5" s="1">
        <v>-7.0986467502548223E-2</v>
      </c>
      <c r="U5" s="1">
        <v>-6.5795169495976955E-2</v>
      </c>
      <c r="V5" s="1">
        <v>-2.2727272727272645E-2</v>
      </c>
      <c r="W5" s="1">
        <v>-4.0291148201269139E-2</v>
      </c>
      <c r="X5" s="1">
        <v>0.20100756305184236</v>
      </c>
      <c r="Y5" s="1">
        <v>2.3762422826087787E-2</v>
      </c>
      <c r="Z5" s="1">
        <v>-0.16116459280507653</v>
      </c>
      <c r="AA5" s="1">
        <v>-0.26650089544451294</v>
      </c>
      <c r="AB5" s="1">
        <v>0.30151134457776363</v>
      </c>
    </row>
    <row r="6" spans="1:28" x14ac:dyDescent="0.25">
      <c r="A6" s="2" t="s">
        <v>4</v>
      </c>
      <c r="B6" s="1"/>
      <c r="C6" s="1"/>
      <c r="D6" s="1"/>
      <c r="E6" s="1"/>
      <c r="F6" s="1"/>
      <c r="G6" s="1">
        <v>0.55708601453115525</v>
      </c>
      <c r="H6" s="1">
        <v>-3.4482758620691431E-2</v>
      </c>
      <c r="I6" s="1">
        <v>-0.28365431446558764</v>
      </c>
      <c r="J6" s="1">
        <v>0.55708601453115525</v>
      </c>
      <c r="K6" s="1">
        <v>-3.4482758620691431E-2</v>
      </c>
      <c r="L6" s="1">
        <v>0.17370208344491297</v>
      </c>
      <c r="M6" s="1">
        <v>0.15161960871578095</v>
      </c>
      <c r="N6" s="1">
        <v>0.14129296641852604</v>
      </c>
      <c r="O6" s="1">
        <v>0.14129296641852604</v>
      </c>
      <c r="P6" s="1">
        <v>0.17370208344491297</v>
      </c>
      <c r="Q6" s="1">
        <v>0.22742941307367176</v>
      </c>
      <c r="R6" s="1">
        <v>-0.30794088102572015</v>
      </c>
      <c r="S6" s="1">
        <v>-0.18569533817705203</v>
      </c>
      <c r="T6" s="1">
        <v>-0.16238586255274209</v>
      </c>
      <c r="U6" s="1">
        <v>0.28365431446558764</v>
      </c>
      <c r="V6" s="1">
        <v>-0.11197850219117056</v>
      </c>
      <c r="W6" s="1">
        <v>-0.19851666679418617</v>
      </c>
      <c r="X6" s="1">
        <v>6.1898446059017391E-2</v>
      </c>
      <c r="Y6" s="1">
        <v>0.33660138533707396</v>
      </c>
      <c r="Z6" s="1">
        <v>-4.9629166698546376E-2</v>
      </c>
      <c r="AA6" s="1">
        <v>0.26261286571944581</v>
      </c>
      <c r="AB6" s="1">
        <v>0.18569533817705203</v>
      </c>
    </row>
    <row r="7" spans="1:28" x14ac:dyDescent="0.25">
      <c r="A7" s="2" t="s">
        <v>5</v>
      </c>
      <c r="B7" s="1"/>
      <c r="C7" s="1"/>
      <c r="D7" s="1"/>
      <c r="E7" s="1"/>
      <c r="F7" s="1"/>
      <c r="G7" s="1"/>
      <c r="H7" s="1">
        <v>-6.1898446059018231E-2</v>
      </c>
      <c r="I7" s="1">
        <v>-2.4246432248443518E-2</v>
      </c>
      <c r="J7" s="1">
        <v>1</v>
      </c>
      <c r="K7" s="1">
        <v>-6.1898446059018231E-2</v>
      </c>
      <c r="L7" s="1">
        <v>0.31180478223116193</v>
      </c>
      <c r="M7" s="1">
        <v>0.27216552697590857</v>
      </c>
      <c r="N7" s="1">
        <v>0.25362863675089398</v>
      </c>
      <c r="O7" s="1">
        <v>0.25362863675089398</v>
      </c>
      <c r="P7" s="1">
        <v>0.31180478223116193</v>
      </c>
      <c r="Q7" s="1">
        <v>-4.5360921162651294E-2</v>
      </c>
      <c r="R7" s="1">
        <v>-0.30151134457776368</v>
      </c>
      <c r="S7" s="1">
        <v>-0.33333333333333343</v>
      </c>
      <c r="T7" s="1">
        <v>-0.29149154406506894</v>
      </c>
      <c r="U7" s="1">
        <v>2.4246432248443941E-2</v>
      </c>
      <c r="V7" s="1">
        <v>-0.20100756305184261</v>
      </c>
      <c r="W7" s="1">
        <v>-0.35634832254989918</v>
      </c>
      <c r="X7" s="1">
        <v>0.11111111111111105</v>
      </c>
      <c r="Y7" s="1">
        <v>7.8811040623910256E-2</v>
      </c>
      <c r="Z7" s="1">
        <v>-8.9087080637474475E-2</v>
      </c>
      <c r="AA7" s="1">
        <v>0.23570226039551592</v>
      </c>
      <c r="AB7" s="1">
        <v>0.11111111111111113</v>
      </c>
    </row>
    <row r="8" spans="1:28" x14ac:dyDescent="0.25">
      <c r="A8" s="2" t="s">
        <v>6</v>
      </c>
      <c r="B8" s="1"/>
      <c r="C8" s="1"/>
      <c r="D8" s="1"/>
      <c r="E8" s="1"/>
      <c r="F8" s="1"/>
      <c r="G8" s="1"/>
      <c r="H8" s="1"/>
      <c r="I8" s="1">
        <v>0.12156613477096655</v>
      </c>
      <c r="J8" s="1">
        <v>-6.1898446059018231E-2</v>
      </c>
      <c r="K8" s="1">
        <v>-3.4482758620691431E-2</v>
      </c>
      <c r="L8" s="1">
        <v>0.17370208344491297</v>
      </c>
      <c r="M8" s="1">
        <v>0.15161960871578095</v>
      </c>
      <c r="N8" s="1">
        <v>0.14129296641852604</v>
      </c>
      <c r="O8" s="1">
        <v>0.14129296641852604</v>
      </c>
      <c r="P8" s="1">
        <v>0.17370208344491297</v>
      </c>
      <c r="Q8" s="1">
        <v>0.22742941307367176</v>
      </c>
      <c r="R8" s="1">
        <v>-0.30794088102572015</v>
      </c>
      <c r="S8" s="1">
        <v>-0.18569533817705203</v>
      </c>
      <c r="T8" s="1">
        <v>-0.16238586255274209</v>
      </c>
      <c r="U8" s="1">
        <v>0.28365431446558764</v>
      </c>
      <c r="V8" s="1">
        <v>-0.11197850219117056</v>
      </c>
      <c r="W8" s="1">
        <v>0.17370208344491297</v>
      </c>
      <c r="X8" s="1">
        <v>6.1898446059017391E-2</v>
      </c>
      <c r="Y8" s="1">
        <v>0.33660138533707396</v>
      </c>
      <c r="Z8" s="1">
        <v>-4.9629166698546376E-2</v>
      </c>
      <c r="AA8" s="1">
        <v>0.26261286571944581</v>
      </c>
      <c r="AB8" s="1">
        <v>-0.18569533817705203</v>
      </c>
    </row>
    <row r="9" spans="1:28" x14ac:dyDescent="0.25">
      <c r="A9" s="2" t="s">
        <v>7</v>
      </c>
      <c r="B9" s="1"/>
      <c r="C9" s="1"/>
      <c r="D9" s="1"/>
      <c r="E9" s="1"/>
      <c r="F9" s="1"/>
      <c r="G9" s="1"/>
      <c r="H9" s="1"/>
      <c r="I9" s="1"/>
      <c r="J9" s="1">
        <v>-2.4246432248443518E-2</v>
      </c>
      <c r="K9" s="1">
        <v>0.12156613477096655</v>
      </c>
      <c r="L9" s="1">
        <v>-2.9160592175990242E-2</v>
      </c>
      <c r="M9" s="1">
        <v>-8.9087080637474808E-2</v>
      </c>
      <c r="N9" s="1">
        <v>-0.19622781223574801</v>
      </c>
      <c r="O9" s="1">
        <v>-4.5283341285172592E-2</v>
      </c>
      <c r="P9" s="1">
        <v>-2.9160592175990242E-2</v>
      </c>
      <c r="Q9" s="1">
        <v>-5.9391387091649921E-2</v>
      </c>
      <c r="R9" s="1">
        <v>9.8692754243965369E-2</v>
      </c>
      <c r="S9" s="1">
        <v>-7.2739296745330792E-2</v>
      </c>
      <c r="T9" s="1">
        <v>0.13211031413252311</v>
      </c>
      <c r="U9" s="1">
        <v>-0.20634920634920631</v>
      </c>
      <c r="V9" s="1">
        <v>-0.26318067798390754</v>
      </c>
      <c r="W9" s="1">
        <v>0.11664236870396083</v>
      </c>
      <c r="X9" s="1">
        <v>0.26671075473287958</v>
      </c>
      <c r="Y9" s="1">
        <v>1.719797901225268E-2</v>
      </c>
      <c r="Z9" s="1">
        <v>0.17496355305594116</v>
      </c>
      <c r="AA9" s="1">
        <v>0.15430334996209194</v>
      </c>
      <c r="AB9" s="1">
        <v>-0.21821789023599236</v>
      </c>
    </row>
    <row r="10" spans="1:28" x14ac:dyDescent="0.25">
      <c r="A10" s="2" t="s">
        <v>8</v>
      </c>
      <c r="B10" s="1"/>
      <c r="C10" s="1"/>
      <c r="D10" s="1"/>
      <c r="E10" s="1"/>
      <c r="F10" s="1"/>
      <c r="G10" s="1"/>
      <c r="H10" s="1"/>
      <c r="I10" s="1"/>
      <c r="J10" s="1"/>
      <c r="K10" s="1">
        <v>-6.1898446059018231E-2</v>
      </c>
      <c r="L10" s="1">
        <v>0.31180478223116193</v>
      </c>
      <c r="M10" s="1">
        <v>0.27216552697590857</v>
      </c>
      <c r="N10" s="1">
        <v>0.25362863675089398</v>
      </c>
      <c r="O10" s="1">
        <v>0.25362863675089398</v>
      </c>
      <c r="P10" s="1">
        <v>0.31180478223116193</v>
      </c>
      <c r="Q10" s="1">
        <v>-4.5360921162651294E-2</v>
      </c>
      <c r="R10" s="1">
        <v>-0.30151134457776368</v>
      </c>
      <c r="S10" s="1">
        <v>-0.33333333333333343</v>
      </c>
      <c r="T10" s="1">
        <v>-0.29149154406506894</v>
      </c>
      <c r="U10" s="1">
        <v>2.4246432248443941E-2</v>
      </c>
      <c r="V10" s="1">
        <v>-0.20100756305184261</v>
      </c>
      <c r="W10" s="1">
        <v>-0.35634832254989918</v>
      </c>
      <c r="X10" s="1">
        <v>0.11111111111111105</v>
      </c>
      <c r="Y10" s="1">
        <v>7.8811040623910256E-2</v>
      </c>
      <c r="Z10" s="1">
        <v>-8.9087080637474475E-2</v>
      </c>
      <c r="AA10" s="1">
        <v>0.23570226039551592</v>
      </c>
      <c r="AB10" s="1">
        <v>0.11111111111111113</v>
      </c>
    </row>
    <row r="11" spans="1:28" x14ac:dyDescent="0.25">
      <c r="A11" s="2" t="s">
        <v>9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>
        <v>-0.19851666679418617</v>
      </c>
      <c r="M11" s="1">
        <v>-0.22742941307367109</v>
      </c>
      <c r="N11" s="1">
        <v>0.14129296641852604</v>
      </c>
      <c r="O11" s="1">
        <v>-0.24405148745018085</v>
      </c>
      <c r="P11" s="1">
        <v>-0.19851666679418617</v>
      </c>
      <c r="Q11" s="1">
        <v>-0.15161960871578029</v>
      </c>
      <c r="R11" s="1">
        <v>0.11197850219117093</v>
      </c>
      <c r="S11" s="1">
        <v>0.18569533817705203</v>
      </c>
      <c r="T11" s="1">
        <v>-0.16238586255274209</v>
      </c>
      <c r="U11" s="1">
        <v>0.28365431446558764</v>
      </c>
      <c r="V11" s="1">
        <v>0.30794088102572054</v>
      </c>
      <c r="W11" s="1">
        <v>0.17370208344491297</v>
      </c>
      <c r="X11" s="1">
        <v>6.1898446059017391E-2</v>
      </c>
      <c r="Y11" s="1">
        <v>0.33660138533707396</v>
      </c>
      <c r="Z11" s="1">
        <v>-4.9629166698546376E-2</v>
      </c>
      <c r="AA11" s="1">
        <v>-0.13130643285972221</v>
      </c>
      <c r="AB11" s="1">
        <v>-0.18569533817705203</v>
      </c>
    </row>
    <row r="12" spans="1:28" x14ac:dyDescent="0.25">
      <c r="A12" s="2" t="s">
        <v>10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>
        <v>0.19094065395649337</v>
      </c>
      <c r="N12" s="1">
        <v>0.25881585332628743</v>
      </c>
      <c r="O12" s="1">
        <v>0.25881585332628743</v>
      </c>
      <c r="P12" s="1">
        <v>6.2500000000000014E-2</v>
      </c>
      <c r="Q12" s="1">
        <v>-0.19094065395649337</v>
      </c>
      <c r="R12" s="1">
        <v>-0.26189246330824861</v>
      </c>
      <c r="S12" s="1">
        <v>-0.1336306209562122</v>
      </c>
      <c r="T12" s="1">
        <v>-0.12584555642690845</v>
      </c>
      <c r="U12" s="1">
        <v>2.9160592175990107E-2</v>
      </c>
      <c r="V12" s="1">
        <v>-0.34247475971078672</v>
      </c>
      <c r="W12" s="1">
        <v>-0.20535714285714285</v>
      </c>
      <c r="X12" s="1">
        <v>0.1336306209562122</v>
      </c>
      <c r="Y12" s="1">
        <v>0.2000997976387891</v>
      </c>
      <c r="Z12" s="1">
        <v>-0.28571428571428559</v>
      </c>
      <c r="AA12" s="1">
        <v>9.449111825230673E-2</v>
      </c>
      <c r="AB12" s="1">
        <v>0</v>
      </c>
    </row>
    <row r="13" spans="1:28" x14ac:dyDescent="0.25">
      <c r="A13" s="2" t="s">
        <v>27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>
        <v>0.50830424525241447</v>
      </c>
      <c r="O13" s="1">
        <v>0.36710862157118823</v>
      </c>
      <c r="P13" s="1">
        <v>0.19094065395649337</v>
      </c>
      <c r="Q13" s="1">
        <v>0.11111111111111108</v>
      </c>
      <c r="R13" s="1">
        <v>-0.33850160019316505</v>
      </c>
      <c r="S13" s="1">
        <v>0</v>
      </c>
      <c r="T13" s="1">
        <v>2.7461751819054511E-2</v>
      </c>
      <c r="U13" s="1">
        <v>8.9087080637474739E-2</v>
      </c>
      <c r="V13" s="1">
        <v>-0.27695585470349876</v>
      </c>
      <c r="W13" s="1">
        <v>0.19094065395649337</v>
      </c>
      <c r="X13" s="1">
        <v>0.40824829046386302</v>
      </c>
      <c r="Y13" s="1">
        <v>0.28957025343950415</v>
      </c>
      <c r="Z13" s="1">
        <v>-5.4554472558997896E-2</v>
      </c>
      <c r="AA13" s="1">
        <v>0.14433756729740646</v>
      </c>
      <c r="AB13" s="1">
        <v>0.13608276348795434</v>
      </c>
    </row>
    <row r="14" spans="1:28" x14ac:dyDescent="0.25">
      <c r="A14" s="2" t="s">
        <v>28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>
        <v>0.42583732057416268</v>
      </c>
      <c r="P14" s="1">
        <v>0.12016450333006198</v>
      </c>
      <c r="Q14" s="1">
        <v>5.6478249472490555E-2</v>
      </c>
      <c r="R14" s="1">
        <v>-0.30241164919301322</v>
      </c>
      <c r="S14" s="1">
        <v>-0.2075143391598224</v>
      </c>
      <c r="T14" s="1">
        <v>-0.31174932570782404</v>
      </c>
      <c r="U14" s="1">
        <v>-0.10566112966540279</v>
      </c>
      <c r="V14" s="1">
        <v>-1.0427987903207316E-2</v>
      </c>
      <c r="W14" s="1">
        <v>0.12016450333006198</v>
      </c>
      <c r="X14" s="1">
        <v>0.43808582711518057</v>
      </c>
      <c r="Y14" s="1">
        <v>0.25621926254590827</v>
      </c>
      <c r="Z14" s="1">
        <v>-0.35125008665710461</v>
      </c>
      <c r="AA14" s="1">
        <v>9.7823197608903747E-2</v>
      </c>
      <c r="AB14" s="1">
        <v>6.9171446386607466E-2</v>
      </c>
    </row>
    <row r="15" spans="1:28" x14ac:dyDescent="0.25">
      <c r="A15" s="2" t="s">
        <v>13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>
        <v>0.39746720332251284</v>
      </c>
      <c r="Q15" s="1">
        <v>5.6478249472490555E-2</v>
      </c>
      <c r="R15" s="1">
        <v>-0.30241164919301322</v>
      </c>
      <c r="S15" s="1">
        <v>-0.3458572319330373</v>
      </c>
      <c r="T15" s="1">
        <v>-3.2570825073951773E-2</v>
      </c>
      <c r="U15" s="1">
        <v>-0.2566056006159782</v>
      </c>
      <c r="V15" s="1">
        <v>-0.47968744354753823</v>
      </c>
      <c r="W15" s="1">
        <v>0.12016450333006198</v>
      </c>
      <c r="X15" s="1">
        <v>0.43808582711518057</v>
      </c>
      <c r="Y15" s="1">
        <v>-7.0869157725464024E-2</v>
      </c>
      <c r="Z15" s="1">
        <v>-0.35125008665710461</v>
      </c>
      <c r="AA15" s="1">
        <v>9.7823197608903747E-2</v>
      </c>
      <c r="AB15" s="1">
        <v>6.9171446386607466E-2</v>
      </c>
    </row>
    <row r="16" spans="1:28" x14ac:dyDescent="0.25">
      <c r="A16" s="2" t="s">
        <v>29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>
        <v>-5.4554472558998146E-2</v>
      </c>
      <c r="R16" s="1">
        <v>-0.11080065755348979</v>
      </c>
      <c r="S16" s="1">
        <v>-0.2672612419124244</v>
      </c>
      <c r="T16" s="1">
        <v>8.988968316207711E-3</v>
      </c>
      <c r="U16" s="1">
        <v>-0.11664236870396096</v>
      </c>
      <c r="V16" s="1">
        <v>-0.19138295395602795</v>
      </c>
      <c r="W16" s="1">
        <v>-0.33928571428571425</v>
      </c>
      <c r="X16" s="1">
        <v>0.1336306209562122</v>
      </c>
      <c r="Y16" s="1">
        <v>4.2126273187113594E-2</v>
      </c>
      <c r="Z16" s="1">
        <v>-1.785714285714279E-2</v>
      </c>
      <c r="AA16" s="1">
        <v>-4.724555912615349E-2</v>
      </c>
      <c r="AB16" s="1">
        <v>0.40089186286863659</v>
      </c>
    </row>
    <row r="17" spans="1:28" x14ac:dyDescent="0.25">
      <c r="A17" s="2" t="s">
        <v>15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>
        <v>-0.5846845821518305</v>
      </c>
      <c r="S17" s="1">
        <v>-0.13608276348795434</v>
      </c>
      <c r="T17" s="1">
        <v>0.10984700727621804</v>
      </c>
      <c r="U17" s="1">
        <v>-8.9087080637474739E-2</v>
      </c>
      <c r="V17" s="1">
        <v>-0.33850160019316489</v>
      </c>
      <c r="W17" s="1">
        <v>0.21821789023599233</v>
      </c>
      <c r="X17" s="1">
        <v>4.5360921162651432E-2</v>
      </c>
      <c r="Y17" s="1">
        <v>-0.1286978904175575</v>
      </c>
      <c r="Z17" s="1">
        <v>0.32732683535398832</v>
      </c>
      <c r="AA17" s="1">
        <v>-0.14433756729740646</v>
      </c>
      <c r="AB17" s="1">
        <v>0</v>
      </c>
    </row>
    <row r="18" spans="1:28" x14ac:dyDescent="0.25">
      <c r="A18" s="2" t="s">
        <v>16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>
        <v>0.15075567228888181</v>
      </c>
      <c r="T18" s="1">
        <v>7.0986467502548223E-2</v>
      </c>
      <c r="U18" s="1">
        <v>6.5795169495976955E-2</v>
      </c>
      <c r="V18" s="1">
        <v>0.3636363636363637</v>
      </c>
      <c r="W18" s="1">
        <v>4.0291148201269007E-2</v>
      </c>
      <c r="X18" s="1">
        <v>5.0251890762960591E-2</v>
      </c>
      <c r="Y18" s="1">
        <v>-2.3762422826087946E-2</v>
      </c>
      <c r="Z18" s="1">
        <v>-0.14101901870444156</v>
      </c>
      <c r="AA18" s="1">
        <v>-0.21320071635561036</v>
      </c>
      <c r="AB18" s="1">
        <v>0.15075567228888181</v>
      </c>
    </row>
    <row r="19" spans="1:28" x14ac:dyDescent="0.25">
      <c r="A19" s="2" t="s">
        <v>17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>
        <v>0.33633639699815621</v>
      </c>
      <c r="U19" s="1">
        <v>-7.2739296745330792E-2</v>
      </c>
      <c r="V19" s="1">
        <v>0.15075567228888181</v>
      </c>
      <c r="W19" s="1">
        <v>0.2672612419124244</v>
      </c>
      <c r="X19" s="1">
        <v>-0.1111111111111111</v>
      </c>
      <c r="Y19" s="1">
        <v>7.8811040623910061E-2</v>
      </c>
      <c r="Z19" s="1">
        <v>0</v>
      </c>
      <c r="AA19" s="1">
        <v>-0.28284271247461906</v>
      </c>
      <c r="AB19" s="1">
        <v>6.6666666666666666E-2</v>
      </c>
    </row>
    <row r="20" spans="1:28" x14ac:dyDescent="0.25">
      <c r="A20" s="2" t="s">
        <v>18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>
        <v>-0.27889955205754874</v>
      </c>
      <c r="V20" s="1">
        <v>-7.0986467502548223E-2</v>
      </c>
      <c r="W20" s="1">
        <v>8.988968316207711E-3</v>
      </c>
      <c r="X20" s="1">
        <v>-0.15695698526580623</v>
      </c>
      <c r="Y20" s="1">
        <v>-0.16434353297215162</v>
      </c>
      <c r="Z20" s="1">
        <v>3.5955873264830844E-2</v>
      </c>
      <c r="AA20" s="1">
        <v>-0.33295604590814598</v>
      </c>
      <c r="AB20" s="1">
        <v>-6.7267279399631244E-2</v>
      </c>
    </row>
    <row r="21" spans="1:28" x14ac:dyDescent="0.25">
      <c r="A21" s="2" t="s">
        <v>19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>
        <v>0.26318067798390749</v>
      </c>
      <c r="W21" s="1">
        <v>0.17496355305594116</v>
      </c>
      <c r="X21" s="1">
        <v>-0.26671075473287958</v>
      </c>
      <c r="Y21" s="1">
        <v>0.67072118147785664</v>
      </c>
      <c r="Z21" s="1">
        <v>0.11664236870396041</v>
      </c>
      <c r="AA21" s="1">
        <v>0.30860669992418382</v>
      </c>
      <c r="AB21" s="1">
        <v>7.2739296745330792E-2</v>
      </c>
    </row>
    <row r="22" spans="1:28" x14ac:dyDescent="0.25">
      <c r="A22" s="2" t="s">
        <v>20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>
        <v>-4.0291148201269139E-2</v>
      </c>
      <c r="X22" s="1">
        <v>-0.30151134457776368</v>
      </c>
      <c r="Y22" s="1">
        <v>2.3762422826087787E-2</v>
      </c>
      <c r="Z22" s="1">
        <v>-0.16116459280507653</v>
      </c>
      <c r="AA22" s="1">
        <v>5.3300179088902701E-2</v>
      </c>
      <c r="AB22" s="1">
        <v>-0.15075567228888181</v>
      </c>
    </row>
    <row r="23" spans="1:28" x14ac:dyDescent="0.25">
      <c r="A23" s="2" t="s">
        <v>21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>
        <v>0.35634832254989918</v>
      </c>
      <c r="Y23" s="1">
        <v>0.35807332209046461</v>
      </c>
      <c r="Z23" s="1">
        <v>-1.785714285714279E-2</v>
      </c>
      <c r="AA23" s="1">
        <v>-4.724555912615349E-2</v>
      </c>
      <c r="AB23" s="1">
        <v>0.1336306209562122</v>
      </c>
    </row>
    <row r="24" spans="1:28" x14ac:dyDescent="0.25">
      <c r="A24" s="2" t="s">
        <v>22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>
        <v>0.18389242812245685</v>
      </c>
      <c r="Z24" s="1">
        <v>-0.35634832254989901</v>
      </c>
      <c r="AA24" s="1">
        <v>0</v>
      </c>
      <c r="AB24" s="1">
        <v>0.1111111111111111</v>
      </c>
    </row>
    <row r="25" spans="1:28" x14ac:dyDescent="0.25">
      <c r="A25" s="2" t="s">
        <v>23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>
        <v>-0.14744195615489658</v>
      </c>
      <c r="AA25" s="1">
        <v>0.2786391062876763</v>
      </c>
      <c r="AB25" s="1">
        <v>0.23643312187173018</v>
      </c>
    </row>
    <row r="26" spans="1:28" x14ac:dyDescent="0.25">
      <c r="A26" s="2" t="s">
        <v>24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>
        <v>-0.18898223650461393</v>
      </c>
      <c r="AB26" s="1">
        <v>0.26726124191242434</v>
      </c>
    </row>
    <row r="27" spans="1:28" x14ac:dyDescent="0.25">
      <c r="A27" s="2" t="s">
        <v>25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>
        <v>-0.28284271247461906</v>
      </c>
    </row>
    <row r="28" spans="1:28" x14ac:dyDescent="0.25">
      <c r="A28" s="2" t="s">
        <v>26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34" spans="1:28" x14ac:dyDescent="0.25">
      <c r="A34" s="1"/>
      <c r="B34" s="2" t="s">
        <v>0</v>
      </c>
      <c r="C34" s="2" t="s">
        <v>1</v>
      </c>
      <c r="D34" s="2" t="s">
        <v>2</v>
      </c>
      <c r="E34" s="2" t="s">
        <v>3</v>
      </c>
      <c r="F34" s="2" t="s">
        <v>4</v>
      </c>
      <c r="G34" s="2" t="s">
        <v>5</v>
      </c>
      <c r="H34" s="2" t="s">
        <v>6</v>
      </c>
      <c r="I34" s="2" t="s">
        <v>7</v>
      </c>
      <c r="J34" s="2" t="s">
        <v>8</v>
      </c>
      <c r="K34" s="2" t="s">
        <v>9</v>
      </c>
      <c r="L34" s="2" t="s">
        <v>10</v>
      </c>
      <c r="M34" s="2" t="s">
        <v>11</v>
      </c>
      <c r="N34" s="2" t="s">
        <v>12</v>
      </c>
      <c r="O34" s="2" t="s">
        <v>13</v>
      </c>
      <c r="P34" s="2" t="s">
        <v>14</v>
      </c>
      <c r="Q34" s="2" t="s">
        <v>15</v>
      </c>
      <c r="R34" s="2" t="s">
        <v>16</v>
      </c>
      <c r="S34" s="2" t="s">
        <v>17</v>
      </c>
      <c r="T34" s="2" t="s">
        <v>18</v>
      </c>
      <c r="U34" s="2" t="s">
        <v>19</v>
      </c>
      <c r="V34" s="2" t="s">
        <v>20</v>
      </c>
      <c r="W34" s="2" t="s">
        <v>21</v>
      </c>
      <c r="X34" s="2" t="s">
        <v>22</v>
      </c>
      <c r="Y34" s="2" t="s">
        <v>23</v>
      </c>
      <c r="Z34" s="2" t="s">
        <v>24</v>
      </c>
      <c r="AA34" s="2" t="s">
        <v>25</v>
      </c>
      <c r="AB34" s="2" t="s">
        <v>26</v>
      </c>
    </row>
    <row r="35" spans="1:28" x14ac:dyDescent="0.25">
      <c r="A35" s="2" t="s">
        <v>0</v>
      </c>
      <c r="B35" s="1"/>
      <c r="C35" s="1">
        <v>0.62555334448049149</v>
      </c>
      <c r="D35" s="1">
        <v>0.85602341647927016</v>
      </c>
      <c r="E35" s="1">
        <v>0.10540208676341267</v>
      </c>
      <c r="F35" s="1">
        <v>0.62555334448049149</v>
      </c>
      <c r="G35" s="1">
        <v>0.3787177230606309</v>
      </c>
      <c r="H35" s="1">
        <v>0.62555334448049149</v>
      </c>
      <c r="I35" s="1">
        <v>0.84867985451997185</v>
      </c>
      <c r="J35" s="1">
        <v>0.3787177230606309</v>
      </c>
      <c r="K35" s="1">
        <v>0.62555334448049149</v>
      </c>
      <c r="L35" s="1">
        <v>4.5739481669302862E-2</v>
      </c>
      <c r="M35" s="1">
        <v>0.59149675040591743</v>
      </c>
      <c r="N35" s="1">
        <v>9.4062062994253459E-2</v>
      </c>
      <c r="O35" s="1">
        <v>9.4062062994253459E-2</v>
      </c>
      <c r="P35" s="1">
        <v>4.5739481669302862E-2</v>
      </c>
      <c r="Q35" s="1">
        <v>0.72089957753805534</v>
      </c>
      <c r="R35" s="1">
        <v>0.55191685403985291</v>
      </c>
      <c r="S35" s="1">
        <v>0.3787177230606309</v>
      </c>
      <c r="T35" s="1">
        <v>0.59574379123719967</v>
      </c>
      <c r="U35" s="1">
        <v>0.24667272750837754</v>
      </c>
      <c r="V35" s="1">
        <v>1.2098605840720644E-2</v>
      </c>
      <c r="W35" s="1">
        <v>0.86087946365936752</v>
      </c>
      <c r="X35" s="1">
        <v>3.3675472972933829E-2</v>
      </c>
      <c r="Y35" s="1">
        <v>0.14009671829158754</v>
      </c>
      <c r="Z35" s="1">
        <v>0.28820727379293909</v>
      </c>
      <c r="AA35" s="1">
        <v>0.35005013796439188</v>
      </c>
      <c r="AB35" s="1">
        <v>7.1854236890518841E-2</v>
      </c>
    </row>
    <row r="36" spans="1:28" x14ac:dyDescent="0.25">
      <c r="A36" s="2" t="s">
        <v>1</v>
      </c>
      <c r="B36" s="1"/>
      <c r="C36" s="1"/>
      <c r="D36" s="1">
        <v>0.45641804444685508</v>
      </c>
      <c r="E36" s="1">
        <v>9.7822741111314837E-2</v>
      </c>
      <c r="F36" s="1">
        <v>0.85644763807793001</v>
      </c>
      <c r="G36" s="1">
        <v>0.74522835225603012</v>
      </c>
      <c r="H36" s="1">
        <v>0.85644763807793001</v>
      </c>
      <c r="I36" s="1">
        <v>0.52221643548809027</v>
      </c>
      <c r="J36" s="1">
        <v>0.74522835225603012</v>
      </c>
      <c r="K36" s="1">
        <v>0.85644763807793001</v>
      </c>
      <c r="L36" s="1">
        <v>0.35862716389072569</v>
      </c>
      <c r="M36" s="1">
        <v>0.42382239873428107</v>
      </c>
      <c r="N36" s="1">
        <v>0.45641804444685508</v>
      </c>
      <c r="O36" s="1">
        <v>0.45641804444685508</v>
      </c>
      <c r="P36" s="1">
        <v>0.35862716389072569</v>
      </c>
      <c r="Q36" s="1">
        <v>0.22679033529047521</v>
      </c>
      <c r="R36" s="1">
        <v>9.7822741111315281E-2</v>
      </c>
      <c r="S36" s="1">
        <v>0.32587470687166054</v>
      </c>
      <c r="T36" s="1">
        <v>0.25992056505761041</v>
      </c>
      <c r="U36" s="1">
        <v>0.52221643548809027</v>
      </c>
      <c r="V36" s="1">
        <v>0.55577546688781254</v>
      </c>
      <c r="W36" s="1">
        <v>0.29296915534044343</v>
      </c>
      <c r="X36" s="1">
        <v>0.74522835225603345</v>
      </c>
      <c r="Y36" s="1">
        <v>0.59010305633262616</v>
      </c>
      <c r="Z36" s="1">
        <v>0.79452438503991907</v>
      </c>
      <c r="AA36" s="1">
        <v>0.48916405968463028</v>
      </c>
      <c r="AB36" s="1">
        <v>0.32587470687166054</v>
      </c>
    </row>
    <row r="37" spans="1:28" x14ac:dyDescent="0.25">
      <c r="A37" s="2" t="s">
        <v>2</v>
      </c>
      <c r="B37" s="1"/>
      <c r="C37" s="1"/>
      <c r="D37" s="1"/>
      <c r="E37" s="1">
        <v>0.10431506036340465</v>
      </c>
      <c r="F37" s="1">
        <v>0.45641804444685508</v>
      </c>
      <c r="G37" s="1">
        <v>0.1762511494883372</v>
      </c>
      <c r="H37" s="1">
        <v>0.45641804444685508</v>
      </c>
      <c r="I37" s="1">
        <v>6.0151182944994552E-2</v>
      </c>
      <c r="J37" s="1">
        <v>0.1762511494883372</v>
      </c>
      <c r="K37" s="1">
        <v>0.45641804444685508</v>
      </c>
      <c r="L37" s="1">
        <v>0.16727248811223028</v>
      </c>
      <c r="M37" s="1">
        <v>0.65624671376450783</v>
      </c>
      <c r="N37" s="1">
        <v>0.46462462293241158</v>
      </c>
      <c r="O37" s="1">
        <v>0.97998051493764038</v>
      </c>
      <c r="P37" s="1">
        <v>0.52706028316637799</v>
      </c>
      <c r="Q37" s="1">
        <v>0.22998673670924674</v>
      </c>
      <c r="R37" s="1">
        <v>0.10431506036340465</v>
      </c>
      <c r="S37" s="1">
        <v>0.2711846365185544</v>
      </c>
      <c r="T37" s="1">
        <v>0.36297540034239417</v>
      </c>
      <c r="U37" s="1">
        <v>0.81218382132926892</v>
      </c>
      <c r="V37" s="1">
        <v>0.44142395194738526</v>
      </c>
      <c r="W37" s="1">
        <v>0.40694604422601577</v>
      </c>
      <c r="X37" s="1">
        <v>0.17625114948833787</v>
      </c>
      <c r="Y37" s="1">
        <v>0.62619890105611886</v>
      </c>
      <c r="Z37" s="1">
        <v>0.69775797051617339</v>
      </c>
      <c r="AA37" s="1">
        <v>0.79743364635258684</v>
      </c>
      <c r="AB37" s="1">
        <v>0.71645215620032365</v>
      </c>
    </row>
    <row r="38" spans="1:28" x14ac:dyDescent="0.25">
      <c r="A38" s="2" t="s">
        <v>3</v>
      </c>
      <c r="B38" s="1"/>
      <c r="C38" s="1"/>
      <c r="D38" s="1"/>
      <c r="E38" s="1"/>
      <c r="F38" s="1">
        <v>9.7822741111314837E-2</v>
      </c>
      <c r="G38" s="1">
        <v>0.792001838747183</v>
      </c>
      <c r="H38" s="1">
        <v>0.55577546688781254</v>
      </c>
      <c r="I38" s="1">
        <v>1.3131025302648425E-6</v>
      </c>
      <c r="J38" s="1">
        <v>0.792001838747183</v>
      </c>
      <c r="K38" s="1">
        <v>0.55577546688781254</v>
      </c>
      <c r="L38" s="1">
        <v>0.55996571951873708</v>
      </c>
      <c r="M38" s="1">
        <v>6.7293466693060022E-2</v>
      </c>
      <c r="N38" s="1">
        <v>1.0762664237809805E-2</v>
      </c>
      <c r="O38" s="1">
        <v>0.10431506036340465</v>
      </c>
      <c r="P38" s="1">
        <v>0.16210318835607684</v>
      </c>
      <c r="Q38" s="1">
        <v>0.1384329318251829</v>
      </c>
      <c r="R38" s="1">
        <v>8.6610084591674852E-2</v>
      </c>
      <c r="S38" s="1">
        <v>1</v>
      </c>
      <c r="T38" s="1">
        <v>0.70932810111212508</v>
      </c>
      <c r="U38" s="1">
        <v>0.7297660694961845</v>
      </c>
      <c r="V38" s="1">
        <v>0.90511048295544216</v>
      </c>
      <c r="W38" s="1">
        <v>0.83258131710757644</v>
      </c>
      <c r="X38" s="1">
        <v>0.28683035964140902</v>
      </c>
      <c r="Y38" s="1">
        <v>0.90080924265811313</v>
      </c>
      <c r="Z38" s="1">
        <v>0.39487598389908696</v>
      </c>
      <c r="AA38" s="1">
        <v>0.15457488479029835</v>
      </c>
      <c r="AB38" s="1">
        <v>0.10540208676341267</v>
      </c>
    </row>
    <row r="39" spans="1:28" x14ac:dyDescent="0.25">
      <c r="A39" s="2" t="s">
        <v>4</v>
      </c>
      <c r="B39" s="1"/>
      <c r="C39" s="1"/>
      <c r="D39" s="1"/>
      <c r="E39" s="1"/>
      <c r="F39" s="1"/>
      <c r="G39" s="1">
        <v>1.385179290387839E-3</v>
      </c>
      <c r="H39" s="1">
        <v>0.85644763807793001</v>
      </c>
      <c r="I39" s="1">
        <v>0.12875804355732434</v>
      </c>
      <c r="J39" s="1">
        <v>1.385179290387839E-3</v>
      </c>
      <c r="K39" s="1">
        <v>0.85644763807793001</v>
      </c>
      <c r="L39" s="1">
        <v>0.35862716389072569</v>
      </c>
      <c r="M39" s="1">
        <v>0.42382239873428107</v>
      </c>
      <c r="N39" s="1">
        <v>0.45641804444685508</v>
      </c>
      <c r="O39" s="1">
        <v>0.45641804444685508</v>
      </c>
      <c r="P39" s="1">
        <v>0.35862716389072569</v>
      </c>
      <c r="Q39" s="1">
        <v>0.22679033529047521</v>
      </c>
      <c r="R39" s="1">
        <v>9.7822741111315281E-2</v>
      </c>
      <c r="S39" s="1">
        <v>0.32587470687166054</v>
      </c>
      <c r="T39" s="1">
        <v>0.39125582645887835</v>
      </c>
      <c r="U39" s="1">
        <v>0.12875804355732434</v>
      </c>
      <c r="V39" s="1">
        <v>0.55577546688781254</v>
      </c>
      <c r="W39" s="1">
        <v>0.29296915534044343</v>
      </c>
      <c r="X39" s="1">
        <v>0.74522835225603345</v>
      </c>
      <c r="Y39" s="1">
        <v>6.8943388073137157E-2</v>
      </c>
      <c r="Z39" s="1">
        <v>0.79452438503991907</v>
      </c>
      <c r="AA39" s="1">
        <v>0.16090942312368606</v>
      </c>
      <c r="AB39" s="1">
        <v>0.32587470687166054</v>
      </c>
    </row>
    <row r="40" spans="1:28" x14ac:dyDescent="0.25">
      <c r="A40" s="2" t="s">
        <v>5</v>
      </c>
      <c r="B40" s="1"/>
      <c r="C40" s="1"/>
      <c r="D40" s="1"/>
      <c r="E40" s="1"/>
      <c r="F40" s="1"/>
      <c r="G40" s="1"/>
      <c r="H40" s="1">
        <v>0.74522835225603012</v>
      </c>
      <c r="I40" s="1">
        <v>0.89879903073881517</v>
      </c>
      <c r="J40" s="1">
        <v>0</v>
      </c>
      <c r="K40" s="1">
        <v>0.74522835225603012</v>
      </c>
      <c r="L40" s="1">
        <v>9.3470252019615785E-2</v>
      </c>
      <c r="M40" s="1">
        <v>0.14566928130199153</v>
      </c>
      <c r="N40" s="1">
        <v>0.17625114948833787</v>
      </c>
      <c r="O40" s="1">
        <v>0.17625114948833787</v>
      </c>
      <c r="P40" s="1">
        <v>9.3470252019615785E-2</v>
      </c>
      <c r="Q40" s="1">
        <v>0.81186775199648475</v>
      </c>
      <c r="R40" s="1">
        <v>0.10540208676341267</v>
      </c>
      <c r="S40" s="1">
        <v>7.1854236890518619E-2</v>
      </c>
      <c r="T40" s="1">
        <v>0.118079777082857</v>
      </c>
      <c r="U40" s="1">
        <v>0.8987990307388134</v>
      </c>
      <c r="V40" s="1">
        <v>0.28683035964140879</v>
      </c>
      <c r="W40" s="1">
        <v>5.3254114005422348E-2</v>
      </c>
      <c r="X40" s="1">
        <v>0.55885985859987541</v>
      </c>
      <c r="Y40" s="1">
        <v>0.67889707413552447</v>
      </c>
      <c r="Z40" s="1">
        <v>0.63967802879969438</v>
      </c>
      <c r="AA40" s="1">
        <v>0.20988026575003449</v>
      </c>
      <c r="AB40" s="1">
        <v>0.55885985859987519</v>
      </c>
    </row>
    <row r="41" spans="1:28" x14ac:dyDescent="0.25">
      <c r="A41" s="2" t="s">
        <v>6</v>
      </c>
      <c r="B41" s="1"/>
      <c r="C41" s="1"/>
      <c r="D41" s="1"/>
      <c r="E41" s="1"/>
      <c r="F41" s="1"/>
      <c r="G41" s="1"/>
      <c r="H41" s="1"/>
      <c r="I41" s="1">
        <v>0.52221643548809027</v>
      </c>
      <c r="J41" s="1">
        <v>0.74522835225603012</v>
      </c>
      <c r="K41" s="1">
        <v>0.85644763807793001</v>
      </c>
      <c r="L41" s="1">
        <v>0.35862716389072569</v>
      </c>
      <c r="M41" s="1">
        <v>0.42382239873428107</v>
      </c>
      <c r="N41" s="1">
        <v>0.45641804444685508</v>
      </c>
      <c r="O41" s="1">
        <v>0.45641804444685508</v>
      </c>
      <c r="P41" s="1">
        <v>0.35862716389072569</v>
      </c>
      <c r="Q41" s="1">
        <v>0.22679033529047521</v>
      </c>
      <c r="R41" s="1">
        <v>9.7822741111315281E-2</v>
      </c>
      <c r="S41" s="1">
        <v>0.32587470687166054</v>
      </c>
      <c r="T41" s="1">
        <v>0.39125582645887835</v>
      </c>
      <c r="U41" s="1">
        <v>0.12875804355732434</v>
      </c>
      <c r="V41" s="1">
        <v>0.55577546688781254</v>
      </c>
      <c r="W41" s="1">
        <v>0.35862716389072569</v>
      </c>
      <c r="X41" s="1">
        <v>0.74522835225603345</v>
      </c>
      <c r="Y41" s="1">
        <v>6.8943388073137157E-2</v>
      </c>
      <c r="Z41" s="1">
        <v>0.79452438503991907</v>
      </c>
      <c r="AA41" s="1">
        <v>0.16090942312368606</v>
      </c>
      <c r="AB41" s="1">
        <v>0.32587470687166054</v>
      </c>
    </row>
    <row r="42" spans="1:28" x14ac:dyDescent="0.25">
      <c r="A42" s="2" t="s">
        <v>7</v>
      </c>
      <c r="B42" s="1"/>
      <c r="C42" s="1"/>
      <c r="D42" s="1"/>
      <c r="E42" s="1"/>
      <c r="F42" s="1"/>
      <c r="G42" s="1"/>
      <c r="H42" s="1"/>
      <c r="I42" s="1"/>
      <c r="J42" s="1">
        <v>0.89879903073881517</v>
      </c>
      <c r="K42" s="1">
        <v>0.52221643548809027</v>
      </c>
      <c r="L42" s="1">
        <v>0.87842612234044481</v>
      </c>
      <c r="M42" s="1">
        <v>0.63967802879969304</v>
      </c>
      <c r="N42" s="1">
        <v>0.29868294303446974</v>
      </c>
      <c r="O42" s="1">
        <v>0.81218382132926958</v>
      </c>
      <c r="P42" s="1">
        <v>0.87842612234044481</v>
      </c>
      <c r="Q42" s="1">
        <v>0.75522838856411711</v>
      </c>
      <c r="R42" s="1">
        <v>0.60385640908450067</v>
      </c>
      <c r="S42" s="1">
        <v>0.7024708751734996</v>
      </c>
      <c r="T42" s="1">
        <v>0.48648467018310182</v>
      </c>
      <c r="U42" s="1">
        <v>0.27394477124113603</v>
      </c>
      <c r="V42" s="1">
        <v>0.15997294566234199</v>
      </c>
      <c r="W42" s="1">
        <v>0.53932713961595247</v>
      </c>
      <c r="X42" s="1">
        <v>0.15423814326946328</v>
      </c>
      <c r="Y42" s="1">
        <v>0.92812740949987127</v>
      </c>
      <c r="Z42" s="1">
        <v>0.35509313787377295</v>
      </c>
      <c r="AA42" s="1">
        <v>0.4155674400950784</v>
      </c>
      <c r="AB42" s="1">
        <v>0.24667272750837776</v>
      </c>
    </row>
    <row r="43" spans="1:28" x14ac:dyDescent="0.25">
      <c r="A43" s="2" t="s">
        <v>8</v>
      </c>
      <c r="B43" s="1"/>
      <c r="C43" s="1"/>
      <c r="D43" s="1"/>
      <c r="E43" s="1"/>
      <c r="F43" s="1"/>
      <c r="G43" s="1"/>
      <c r="H43" s="1"/>
      <c r="I43" s="1"/>
      <c r="J43" s="1"/>
      <c r="K43" s="1">
        <v>0.74522835225603012</v>
      </c>
      <c r="L43" s="1">
        <v>9.3470252019615785E-2</v>
      </c>
      <c r="M43" s="1">
        <v>0.14566928130199153</v>
      </c>
      <c r="N43" s="1">
        <v>0.17625114948833787</v>
      </c>
      <c r="O43" s="1">
        <v>0.17625114948833787</v>
      </c>
      <c r="P43" s="1">
        <v>9.3470252019615785E-2</v>
      </c>
      <c r="Q43" s="1">
        <v>0.81186775199648475</v>
      </c>
      <c r="R43" s="1">
        <v>0.10540208676341267</v>
      </c>
      <c r="S43" s="1">
        <v>7.1854236890518619E-2</v>
      </c>
      <c r="T43" s="1">
        <v>0.118079777082857</v>
      </c>
      <c r="U43" s="1">
        <v>0.8987990307388134</v>
      </c>
      <c r="V43" s="1">
        <v>0.28683035964140879</v>
      </c>
      <c r="W43" s="1">
        <v>5.3254114005422348E-2</v>
      </c>
      <c r="X43" s="1">
        <v>0.55885985859987541</v>
      </c>
      <c r="Y43" s="1">
        <v>0.67889707413552447</v>
      </c>
      <c r="Z43" s="1">
        <v>0.63967802879969438</v>
      </c>
      <c r="AA43" s="1">
        <v>0.20988026575003449</v>
      </c>
      <c r="AB43" s="1">
        <v>0.55885985859987519</v>
      </c>
    </row>
    <row r="44" spans="1:28" x14ac:dyDescent="0.25">
      <c r="A44" s="2" t="s">
        <v>9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>
        <v>0.29296915534044343</v>
      </c>
      <c r="M44" s="1">
        <v>0.22679033529047676</v>
      </c>
      <c r="N44" s="1">
        <v>0.45641804444685508</v>
      </c>
      <c r="O44" s="1">
        <v>0.19370999460390981</v>
      </c>
      <c r="P44" s="1">
        <v>0.29296915534044343</v>
      </c>
      <c r="Q44" s="1">
        <v>0.42382239873428329</v>
      </c>
      <c r="R44" s="1">
        <v>0.55577546688781121</v>
      </c>
      <c r="S44" s="1">
        <v>0.32587470687166054</v>
      </c>
      <c r="T44" s="1">
        <v>0.39125582645887835</v>
      </c>
      <c r="U44" s="1">
        <v>0.12875804355732434</v>
      </c>
      <c r="V44" s="1">
        <v>9.7822741111314837E-2</v>
      </c>
      <c r="W44" s="1">
        <v>0.35862716389072569</v>
      </c>
      <c r="X44" s="1">
        <v>0.74522835225603345</v>
      </c>
      <c r="Y44" s="1">
        <v>6.8943388073137157E-2</v>
      </c>
      <c r="Z44" s="1">
        <v>0.79452438503991907</v>
      </c>
      <c r="AA44" s="1">
        <v>0.48916405968463028</v>
      </c>
      <c r="AB44" s="1">
        <v>0.32587470687166054</v>
      </c>
    </row>
    <row r="45" spans="1:28" x14ac:dyDescent="0.25">
      <c r="A45" s="2" t="s">
        <v>10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>
        <v>0.31214839002387951</v>
      </c>
      <c r="N45" s="1">
        <v>0.1672724881122305</v>
      </c>
      <c r="O45" s="1">
        <v>0.1672724881122305</v>
      </c>
      <c r="P45" s="1">
        <v>0.74283485975350194</v>
      </c>
      <c r="Q45" s="1">
        <v>0.31214839002387951</v>
      </c>
      <c r="R45" s="1">
        <v>0.1621031883560764</v>
      </c>
      <c r="S45" s="1">
        <v>0.48143796522886428</v>
      </c>
      <c r="T45" s="1">
        <v>0.50756247299213131</v>
      </c>
      <c r="U45" s="1">
        <v>0.87842612234044548</v>
      </c>
      <c r="V45" s="1">
        <v>6.3942973403853021E-2</v>
      </c>
      <c r="W45" s="1">
        <v>0.27630916512142667</v>
      </c>
      <c r="X45" s="1">
        <v>0.48143796522886428</v>
      </c>
      <c r="Y45" s="1">
        <v>0.28905796106809833</v>
      </c>
      <c r="Z45" s="1">
        <v>0.12588508000817411</v>
      </c>
      <c r="AA45" s="1">
        <v>0.61942077189593547</v>
      </c>
      <c r="AB45" s="1">
        <v>1</v>
      </c>
    </row>
    <row r="46" spans="1:28" x14ac:dyDescent="0.25">
      <c r="A46" s="2" t="s">
        <v>27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>
        <v>4.1315511370525471E-3</v>
      </c>
      <c r="O46" s="1">
        <v>4.5978356592706326E-2</v>
      </c>
      <c r="P46" s="1">
        <v>0.31214839002387951</v>
      </c>
      <c r="Q46" s="1">
        <v>0.55885985859987519</v>
      </c>
      <c r="R46" s="1">
        <v>6.72934666930598E-2</v>
      </c>
      <c r="S46" s="1">
        <v>1</v>
      </c>
      <c r="T46" s="1">
        <v>0.88546116013302445</v>
      </c>
      <c r="U46" s="1">
        <v>0.63967802879969327</v>
      </c>
      <c r="V46" s="1">
        <v>0.1384329318251829</v>
      </c>
      <c r="W46" s="1">
        <v>0.31214839002387951</v>
      </c>
      <c r="X46" s="1">
        <v>2.5113332793607501E-2</v>
      </c>
      <c r="Y46" s="1">
        <v>0.12063460847485485</v>
      </c>
      <c r="Z46" s="1">
        <v>0.77463031352914369</v>
      </c>
      <c r="AA46" s="1">
        <v>0.44667204451113163</v>
      </c>
      <c r="AB46" s="1">
        <v>0.4733551181038258</v>
      </c>
    </row>
    <row r="47" spans="1:28" x14ac:dyDescent="0.25">
      <c r="A47" s="2" t="s">
        <v>28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>
        <v>1.8963647484948609E-2</v>
      </c>
      <c r="P47" s="1">
        <v>0.52706028316637865</v>
      </c>
      <c r="Q47" s="1">
        <v>0.76689696337481772</v>
      </c>
      <c r="R47" s="1">
        <v>0.10431506036340465</v>
      </c>
      <c r="S47" s="1">
        <v>0.2711846365185544</v>
      </c>
      <c r="T47" s="1">
        <v>9.353166415925962E-2</v>
      </c>
      <c r="U47" s="1">
        <v>0.57841720274568686</v>
      </c>
      <c r="V47" s="1">
        <v>0.95638476934444427</v>
      </c>
      <c r="W47" s="1">
        <v>0.52706028316637865</v>
      </c>
      <c r="X47" s="1">
        <v>1.5463114173373871E-2</v>
      </c>
      <c r="Y47" s="1">
        <v>0.17172547451261266</v>
      </c>
      <c r="Z47" s="1">
        <v>5.7004525112860804E-2</v>
      </c>
      <c r="AA47" s="1">
        <v>0.60706390898769014</v>
      </c>
      <c r="AB47" s="1">
        <v>0.71645215620032365</v>
      </c>
    </row>
    <row r="48" spans="1:28" x14ac:dyDescent="0.25">
      <c r="A48" s="2" t="s">
        <v>13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>
        <v>2.9629101405922675E-2</v>
      </c>
      <c r="Q48" s="1">
        <v>0.76689696337481772</v>
      </c>
      <c r="R48" s="1">
        <v>0.10431506036340465</v>
      </c>
      <c r="S48" s="1">
        <v>6.119445309077598E-2</v>
      </c>
      <c r="T48" s="1">
        <v>0.86433194732404894</v>
      </c>
      <c r="U48" s="1">
        <v>0.1710576746612158</v>
      </c>
      <c r="V48" s="1">
        <v>7.3101439348164376E-3</v>
      </c>
      <c r="W48" s="1">
        <v>0.52706028316637865</v>
      </c>
      <c r="X48" s="1">
        <v>1.5463114173373871E-2</v>
      </c>
      <c r="Y48" s="1">
        <v>0.70978783023259262</v>
      </c>
      <c r="Z48" s="1">
        <v>5.7004525112860804E-2</v>
      </c>
      <c r="AA48" s="1">
        <v>0.60706390898769014</v>
      </c>
      <c r="AB48" s="1">
        <v>0.71645215620032365</v>
      </c>
    </row>
    <row r="49" spans="1:28" x14ac:dyDescent="0.25">
      <c r="A49" s="2" t="s">
        <v>29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>
        <v>0.7746303135291428</v>
      </c>
      <c r="R49" s="1">
        <v>0.55996571951873642</v>
      </c>
      <c r="S49" s="1">
        <v>0.15335733227841786</v>
      </c>
      <c r="T49" s="1">
        <v>0.96239894120082026</v>
      </c>
      <c r="U49" s="1">
        <v>0.5393271396159518</v>
      </c>
      <c r="V49" s="1">
        <v>0.31100766612524655</v>
      </c>
      <c r="W49" s="1">
        <v>6.6621653503921907E-2</v>
      </c>
      <c r="X49" s="1">
        <v>0.48143796522886428</v>
      </c>
      <c r="Y49" s="1">
        <v>0.825070092659832</v>
      </c>
      <c r="Z49" s="1">
        <v>0.9253801436071678</v>
      </c>
      <c r="AA49" s="1">
        <v>0.80419853504584449</v>
      </c>
      <c r="AB49" s="1">
        <v>2.8128314338088156E-2</v>
      </c>
    </row>
    <row r="50" spans="1:28" x14ac:dyDescent="0.25">
      <c r="A50" s="2" t="s">
        <v>15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>
        <v>6.9100363237462048E-4</v>
      </c>
      <c r="S50" s="1">
        <v>0.4733551181038258</v>
      </c>
      <c r="T50" s="1">
        <v>0.56336895616248817</v>
      </c>
      <c r="U50" s="1">
        <v>0.63967802879969327</v>
      </c>
      <c r="V50" s="1">
        <v>6.7293466693060022E-2</v>
      </c>
      <c r="W50" s="1">
        <v>0.24667272750837776</v>
      </c>
      <c r="X50" s="1">
        <v>0.81186775199648409</v>
      </c>
      <c r="Y50" s="1">
        <v>0.49790997135726789</v>
      </c>
      <c r="Z50" s="1">
        <v>7.7451338330082553E-2</v>
      </c>
      <c r="AA50" s="1">
        <v>0.44667204451113163</v>
      </c>
      <c r="AB50" s="1">
        <v>1</v>
      </c>
    </row>
    <row r="51" spans="1:28" x14ac:dyDescent="0.25">
      <c r="A51" s="2" t="s">
        <v>16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>
        <v>0.4264989493893272</v>
      </c>
      <c r="T51" s="1">
        <v>0.70932810111212508</v>
      </c>
      <c r="U51" s="1">
        <v>0.7297660694961845</v>
      </c>
      <c r="V51" s="1">
        <v>4.8234062344386874E-2</v>
      </c>
      <c r="W51" s="1">
        <v>0.83258131710757688</v>
      </c>
      <c r="X51" s="1">
        <v>0.79200183874718233</v>
      </c>
      <c r="Y51" s="1">
        <v>0.90080924265811246</v>
      </c>
      <c r="Z51" s="1">
        <v>0.45730047573324129</v>
      </c>
      <c r="AA51" s="1">
        <v>0.25797308016360265</v>
      </c>
      <c r="AB51" s="1">
        <v>0.4264989493893272</v>
      </c>
    </row>
    <row r="52" spans="1:28" x14ac:dyDescent="0.25">
      <c r="A52" s="2" t="s">
        <v>17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>
        <v>6.917594590641718E-2</v>
      </c>
      <c r="U52" s="1">
        <v>0.7024708751734996</v>
      </c>
      <c r="V52" s="1">
        <v>0.4264989493893272</v>
      </c>
      <c r="W52" s="1">
        <v>0.15335733227841786</v>
      </c>
      <c r="X52" s="1">
        <v>0.55885985859987519</v>
      </c>
      <c r="Y52" s="1">
        <v>0.67889707413552536</v>
      </c>
      <c r="Z52" s="1">
        <v>1</v>
      </c>
      <c r="AA52" s="1">
        <v>0.12990307544513047</v>
      </c>
      <c r="AB52" s="1">
        <v>0.7263218736870054</v>
      </c>
    </row>
    <row r="53" spans="1:28" x14ac:dyDescent="0.25">
      <c r="A53" s="2" t="s">
        <v>1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>
        <v>0.13557268546273216</v>
      </c>
      <c r="V53" s="1">
        <v>0.70932810111212508</v>
      </c>
      <c r="W53" s="1">
        <v>0.96239894120082026</v>
      </c>
      <c r="X53" s="1">
        <v>0.40749411089870224</v>
      </c>
      <c r="Y53" s="1">
        <v>0.38549270083883469</v>
      </c>
      <c r="Z53" s="1">
        <v>0.85038208520958025</v>
      </c>
      <c r="AA53" s="1">
        <v>7.2196319081480498E-2</v>
      </c>
      <c r="AB53" s="1">
        <v>0.72395126119958175</v>
      </c>
    </row>
    <row r="54" spans="1:28" x14ac:dyDescent="0.25">
      <c r="A54" s="2" t="s">
        <v>19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>
        <v>0.15997294566234221</v>
      </c>
      <c r="W54" s="1">
        <v>0.35509313787377295</v>
      </c>
      <c r="X54" s="1">
        <v>0.15423814326946328</v>
      </c>
      <c r="Y54" s="1">
        <v>4.9913658155320562E-5</v>
      </c>
      <c r="Z54" s="1">
        <v>0.5393271396159538</v>
      </c>
      <c r="AA54" s="1">
        <v>9.7062018928982585E-2</v>
      </c>
      <c r="AB54" s="1">
        <v>0.7024708751734996</v>
      </c>
    </row>
    <row r="55" spans="1:28" x14ac:dyDescent="0.25">
      <c r="A55" s="2" t="s">
        <v>20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>
        <v>0.83258131710757644</v>
      </c>
      <c r="X55" s="1">
        <v>0.10540208676341267</v>
      </c>
      <c r="Y55" s="1">
        <v>0.90080924265811313</v>
      </c>
      <c r="Z55" s="1">
        <v>0.39487598389908696</v>
      </c>
      <c r="AA55" s="1">
        <v>0.77968387868005484</v>
      </c>
      <c r="AB55" s="1">
        <v>0.4264989493893272</v>
      </c>
    </row>
    <row r="56" spans="1:28" x14ac:dyDescent="0.25">
      <c r="A56" s="2" t="s">
        <v>21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>
        <v>5.3254114005422348E-2</v>
      </c>
      <c r="Y56" s="1">
        <v>5.2030226234371035E-2</v>
      </c>
      <c r="Z56" s="1">
        <v>0.9253801436071678</v>
      </c>
      <c r="AA56" s="1">
        <v>0.80419853504584449</v>
      </c>
      <c r="AB56" s="1">
        <v>0.48143796522886428</v>
      </c>
    </row>
    <row r="57" spans="1:28" x14ac:dyDescent="0.25">
      <c r="A57" s="2" t="s">
        <v>22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>
        <v>0.33067700504308295</v>
      </c>
      <c r="Z57" s="1">
        <v>5.3254114005422348E-2</v>
      </c>
      <c r="AA57" s="1">
        <v>1</v>
      </c>
      <c r="AB57" s="1">
        <v>0.55885985859987519</v>
      </c>
    </row>
    <row r="58" spans="1:28" x14ac:dyDescent="0.25">
      <c r="A58" s="2" t="s">
        <v>23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>
        <v>0.43685107998954953</v>
      </c>
      <c r="AA58" s="1">
        <v>0.13595342045557191</v>
      </c>
      <c r="AB58" s="1">
        <v>0.20842902261478913</v>
      </c>
    </row>
    <row r="59" spans="1:28" x14ac:dyDescent="0.25">
      <c r="A59" s="2" t="s">
        <v>24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>
        <v>0.31723055664445732</v>
      </c>
      <c r="AB59" s="1">
        <v>0.15335733227841786</v>
      </c>
    </row>
    <row r="60" spans="1:28" x14ac:dyDescent="0.25">
      <c r="A60" s="2" t="s">
        <v>25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>
        <v>0.12990307544513047</v>
      </c>
    </row>
    <row r="61" spans="1:28" x14ac:dyDescent="0.25">
      <c r="A61" s="2" t="s">
        <v>26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8"/>
  <sheetViews>
    <sheetView tabSelected="1" topLeftCell="C37" workbookViewId="0">
      <selection activeCell="N54" sqref="N54"/>
    </sheetView>
  </sheetViews>
  <sheetFormatPr defaultRowHeight="15" x14ac:dyDescent="0.25"/>
  <sheetData>
    <row r="1" spans="1:31" x14ac:dyDescent="0.25">
      <c r="A1" s="1"/>
      <c r="B1" s="2" t="s">
        <v>30</v>
      </c>
      <c r="C1" s="2" t="s">
        <v>31</v>
      </c>
      <c r="D1" s="2" t="s">
        <v>32</v>
      </c>
      <c r="E1" s="2" t="s">
        <v>33</v>
      </c>
      <c r="F1" s="2" t="s">
        <v>34</v>
      </c>
      <c r="G1" s="2" t="s">
        <v>35</v>
      </c>
      <c r="H1" s="2" t="s">
        <v>36</v>
      </c>
      <c r="I1" s="2" t="s">
        <v>37</v>
      </c>
      <c r="J1" s="2" t="s">
        <v>38</v>
      </c>
      <c r="K1" s="2" t="s">
        <v>39</v>
      </c>
      <c r="L1" s="2" t="s">
        <v>40</v>
      </c>
      <c r="M1" s="2" t="s">
        <v>41</v>
      </c>
      <c r="N1" s="2" t="s">
        <v>42</v>
      </c>
      <c r="O1" s="2" t="s">
        <v>43</v>
      </c>
      <c r="P1" s="2" t="s">
        <v>44</v>
      </c>
      <c r="Q1" s="2" t="s">
        <v>45</v>
      </c>
      <c r="R1" s="2" t="s">
        <v>46</v>
      </c>
      <c r="S1" s="2" t="s">
        <v>47</v>
      </c>
      <c r="T1" s="2" t="s">
        <v>48</v>
      </c>
      <c r="U1" s="2" t="s">
        <v>49</v>
      </c>
      <c r="V1" s="2" t="s">
        <v>50</v>
      </c>
      <c r="W1" s="2" t="s">
        <v>51</v>
      </c>
      <c r="X1" s="2" t="s">
        <v>52</v>
      </c>
      <c r="Y1" s="2" t="s">
        <v>53</v>
      </c>
      <c r="Z1" s="2" t="s">
        <v>54</v>
      </c>
      <c r="AA1" s="2" t="s">
        <v>55</v>
      </c>
      <c r="AB1" s="2" t="s">
        <v>56</v>
      </c>
      <c r="AC1" s="2" t="s">
        <v>57</v>
      </c>
      <c r="AD1" s="2" t="s">
        <v>58</v>
      </c>
      <c r="AE1" s="2" t="s">
        <v>59</v>
      </c>
    </row>
    <row r="2" spans="1:31" x14ac:dyDescent="0.25">
      <c r="A2" s="2" t="s">
        <v>30</v>
      </c>
      <c r="B2" s="1"/>
      <c r="C2" s="1">
        <v>0.74819005592720877</v>
      </c>
      <c r="D2" s="1">
        <v>0.61807004620073769</v>
      </c>
      <c r="E2" s="1">
        <v>0.49206349206349204</v>
      </c>
      <c r="F2" s="1">
        <v>0.49265895172303803</v>
      </c>
      <c r="G2" s="1">
        <v>0.49206349206349204</v>
      </c>
      <c r="H2" s="1">
        <v>0.35783002674779552</v>
      </c>
      <c r="I2" s="1">
        <v>0.3779644730092272</v>
      </c>
      <c r="J2" s="1">
        <v>0.52380952380952384</v>
      </c>
      <c r="K2" s="1">
        <v>0.3567530340063379</v>
      </c>
      <c r="L2" s="1">
        <v>0.42487102871542892</v>
      </c>
      <c r="M2" s="1">
        <v>0.32347706335961979</v>
      </c>
      <c r="N2" s="1">
        <v>0.22084711628963774</v>
      </c>
      <c r="O2" s="1">
        <v>0.2277100170213244</v>
      </c>
      <c r="P2" s="1">
        <v>6.0522753266880246E-2</v>
      </c>
      <c r="Q2" s="1">
        <v>0.15749883157896472</v>
      </c>
      <c r="R2" s="1">
        <v>0.3567530340063379</v>
      </c>
      <c r="S2" s="1">
        <v>0.29012942659282975</v>
      </c>
      <c r="T2" s="1">
        <v>0.36507936507936506</v>
      </c>
      <c r="U2" s="1">
        <v>0.16834512458535864</v>
      </c>
      <c r="V2" s="1">
        <v>0.80965988491053442</v>
      </c>
      <c r="W2" s="1">
        <v>0.61904761904761907</v>
      </c>
      <c r="X2" s="1">
        <v>0.42908233228573261</v>
      </c>
      <c r="Y2" s="1">
        <v>7.2739296745330792E-2</v>
      </c>
      <c r="Z2" s="1">
        <v>0.32347706335961979</v>
      </c>
      <c r="AA2" s="1">
        <v>0.61807004620073769</v>
      </c>
      <c r="AB2" s="1">
        <v>0.35783002674779552</v>
      </c>
      <c r="AC2" s="1">
        <v>0.43393264597022163</v>
      </c>
      <c r="AD2" s="1">
        <v>0.56016759752519518</v>
      </c>
      <c r="AE2" s="1">
        <v>0.36507936507936506</v>
      </c>
    </row>
    <row r="3" spans="1:31" x14ac:dyDescent="0.25">
      <c r="A3" s="2" t="s">
        <v>31</v>
      </c>
      <c r="B3" s="1"/>
      <c r="C3" s="1"/>
      <c r="D3" s="1">
        <v>0.73333333333333328</v>
      </c>
      <c r="E3" s="1">
        <v>0.4879500364742666</v>
      </c>
      <c r="F3" s="1">
        <v>0.73112615501393097</v>
      </c>
      <c r="G3" s="1">
        <v>0.4879500364742666</v>
      </c>
      <c r="H3" s="1">
        <v>0.33333333333333331</v>
      </c>
      <c r="I3" s="1">
        <v>0.3872983346207417</v>
      </c>
      <c r="J3" s="1">
        <v>0.29277002188455997</v>
      </c>
      <c r="K3" s="1">
        <v>0.31333978072025609</v>
      </c>
      <c r="L3" s="1">
        <v>0.67358087938986377</v>
      </c>
      <c r="M3" s="1">
        <v>0.4689022084035771</v>
      </c>
      <c r="N3" s="1">
        <v>0.31333978072025609</v>
      </c>
      <c r="O3" s="1">
        <v>0.33333333333333331</v>
      </c>
      <c r="P3" s="1">
        <v>0.12403473458920847</v>
      </c>
      <c r="Q3" s="1">
        <v>0.39072951343551293</v>
      </c>
      <c r="R3" s="1">
        <v>0.45260190548481438</v>
      </c>
      <c r="S3" s="1">
        <v>0.39072951343551293</v>
      </c>
      <c r="T3" s="1">
        <v>0.4879500364742666</v>
      </c>
      <c r="U3" s="1">
        <v>0.27928963291774839</v>
      </c>
      <c r="V3" s="1">
        <v>0.54215046389915866</v>
      </c>
      <c r="W3" s="1">
        <v>0.74819005592720877</v>
      </c>
      <c r="X3" s="1">
        <v>0.52043583865622667</v>
      </c>
      <c r="Y3" s="1">
        <v>0.14907119849998599</v>
      </c>
      <c r="Z3" s="1">
        <v>0.4689022084035771</v>
      </c>
      <c r="AA3" s="1">
        <v>0.6</v>
      </c>
      <c r="AB3" s="1">
        <v>0.6</v>
      </c>
      <c r="AC3" s="1">
        <v>0.43656412506539938</v>
      </c>
      <c r="AD3" s="1">
        <v>0.56591645841811022</v>
      </c>
      <c r="AE3" s="1">
        <v>0.35783002674779552</v>
      </c>
    </row>
    <row r="4" spans="1:31" x14ac:dyDescent="0.25">
      <c r="A4" s="2" t="s">
        <v>32</v>
      </c>
      <c r="B4" s="1"/>
      <c r="C4" s="1"/>
      <c r="D4" s="1"/>
      <c r="E4" s="1">
        <v>0.61807004620073769</v>
      </c>
      <c r="F4" s="1">
        <v>0.59186403024937262</v>
      </c>
      <c r="G4" s="1">
        <v>0.35783002674779552</v>
      </c>
      <c r="H4" s="1">
        <v>0.46666666666666667</v>
      </c>
      <c r="I4" s="1">
        <v>0.3872983346207417</v>
      </c>
      <c r="J4" s="1">
        <v>0.16265001215808886</v>
      </c>
      <c r="K4" s="1">
        <v>0.45260190548481438</v>
      </c>
      <c r="L4" s="1">
        <v>0.67358087938986377</v>
      </c>
      <c r="M4" s="1">
        <v>0.59825454175628801</v>
      </c>
      <c r="N4" s="1">
        <v>0.45260190548481438</v>
      </c>
      <c r="O4" s="1">
        <v>0.33333333333333331</v>
      </c>
      <c r="P4" s="1">
        <v>0.12403473458920847</v>
      </c>
      <c r="Q4" s="1">
        <v>0.52663543115221312</v>
      </c>
      <c r="R4" s="1">
        <v>0.45260190548481438</v>
      </c>
      <c r="S4" s="1">
        <v>0.2548235957188128</v>
      </c>
      <c r="T4" s="1">
        <v>0.4879500364742666</v>
      </c>
      <c r="U4" s="1">
        <v>0.4107200484084535</v>
      </c>
      <c r="V4" s="1">
        <v>0.4107200484084535</v>
      </c>
      <c r="W4" s="1">
        <v>0.4879500364742666</v>
      </c>
      <c r="X4" s="1">
        <v>0.66400434587173751</v>
      </c>
      <c r="Y4" s="1">
        <v>0.29814239699997197</v>
      </c>
      <c r="Z4" s="1">
        <v>0.4689022084035771</v>
      </c>
      <c r="AA4" s="1">
        <v>0.6</v>
      </c>
      <c r="AB4" s="1">
        <v>0.33333333333333331</v>
      </c>
      <c r="AC4" s="1">
        <v>0.56591645841811022</v>
      </c>
      <c r="AD4" s="1">
        <v>0.56591645841811022</v>
      </c>
      <c r="AE4" s="1">
        <v>0.4879500364742666</v>
      </c>
    </row>
    <row r="5" spans="1:31" x14ac:dyDescent="0.25">
      <c r="A5" s="2" t="s">
        <v>33</v>
      </c>
      <c r="B5" s="1"/>
      <c r="C5" s="1"/>
      <c r="D5" s="1"/>
      <c r="E5" s="1"/>
      <c r="F5" s="1">
        <v>0.49265895172303803</v>
      </c>
      <c r="G5" s="1">
        <v>0.36507936507936506</v>
      </c>
      <c r="H5" s="1">
        <v>0.4879500364742666</v>
      </c>
      <c r="I5" s="1">
        <v>0.3779644730092272</v>
      </c>
      <c r="J5" s="1">
        <v>0.14285714285714285</v>
      </c>
      <c r="K5" s="1">
        <v>0.49265895172303803</v>
      </c>
      <c r="L5" s="1">
        <v>0.42487102871542892</v>
      </c>
      <c r="M5" s="1">
        <v>0.57594696646956689</v>
      </c>
      <c r="N5" s="1">
        <v>0.3567530340063379</v>
      </c>
      <c r="O5" s="1">
        <v>0.35783002674779552</v>
      </c>
      <c r="P5" s="1">
        <v>6.0522753266880246E-2</v>
      </c>
      <c r="Q5" s="1">
        <v>0.55539061662055977</v>
      </c>
      <c r="R5" s="1">
        <v>0.3567530340063379</v>
      </c>
      <c r="S5" s="1">
        <v>0.29012942659282975</v>
      </c>
      <c r="T5" s="1">
        <v>0.61904761904761907</v>
      </c>
      <c r="U5" s="1">
        <v>0.55313398078046405</v>
      </c>
      <c r="V5" s="1">
        <v>0.29660807665039379</v>
      </c>
      <c r="W5" s="1">
        <v>0.49206349206349204</v>
      </c>
      <c r="X5" s="1">
        <v>0.56919084895046157</v>
      </c>
      <c r="Y5" s="1">
        <v>0.36369648372665397</v>
      </c>
      <c r="Z5" s="1">
        <v>0.70218191802454044</v>
      </c>
      <c r="AA5" s="1">
        <v>0.4879500364742666</v>
      </c>
      <c r="AB5" s="1">
        <v>0.2277100170213244</v>
      </c>
      <c r="AC5" s="1">
        <v>0.56016759752519518</v>
      </c>
      <c r="AD5" s="1">
        <v>0.56016759752519518</v>
      </c>
      <c r="AE5" s="1">
        <v>0.61904761904761907</v>
      </c>
    </row>
    <row r="6" spans="1:31" x14ac:dyDescent="0.25">
      <c r="A6" s="2" t="s">
        <v>34</v>
      </c>
      <c r="B6" s="1"/>
      <c r="C6" s="1"/>
      <c r="D6" s="1"/>
      <c r="E6" s="1"/>
      <c r="F6" s="1"/>
      <c r="G6" s="1">
        <v>0.49265895172303803</v>
      </c>
      <c r="H6" s="1">
        <v>0.31333978072025609</v>
      </c>
      <c r="I6" s="1">
        <v>0.26967994498529685</v>
      </c>
      <c r="J6" s="1">
        <v>5.0964719143762556E-2</v>
      </c>
      <c r="K6" s="1">
        <v>0.41818181818181815</v>
      </c>
      <c r="L6" s="1">
        <v>0.67779329750344708</v>
      </c>
      <c r="M6" s="1">
        <v>0.49819639048648384</v>
      </c>
      <c r="N6" s="1">
        <v>0.27272727272727271</v>
      </c>
      <c r="O6" s="1">
        <v>0.31333978072025609</v>
      </c>
      <c r="P6" s="1">
        <v>0.19432508268938872</v>
      </c>
      <c r="Q6" s="1">
        <v>0.64764277568402651</v>
      </c>
      <c r="R6" s="1">
        <v>0.41818181818181815</v>
      </c>
      <c r="S6" s="1">
        <v>0.36374457264445326</v>
      </c>
      <c r="T6" s="1">
        <v>0.62856486943973822</v>
      </c>
      <c r="U6" s="1">
        <v>0.2659695218051501</v>
      </c>
      <c r="V6" s="1">
        <v>0.40324411370458241</v>
      </c>
      <c r="W6" s="1">
        <v>0.76447078715643835</v>
      </c>
      <c r="X6" s="1">
        <v>0.62792573877901214</v>
      </c>
      <c r="Y6" s="1">
        <v>0.38924947208076149</v>
      </c>
      <c r="Z6" s="1">
        <v>0.36309228459184417</v>
      </c>
      <c r="AA6" s="1">
        <v>0.31333978072025609</v>
      </c>
      <c r="AB6" s="1">
        <v>0.31333978072025609</v>
      </c>
      <c r="AC6" s="1">
        <v>0.31242824488135429</v>
      </c>
      <c r="AD6" s="1">
        <v>0.31242824488135429</v>
      </c>
      <c r="AE6" s="1">
        <v>0.3567530340063379</v>
      </c>
    </row>
    <row r="7" spans="1:31" x14ac:dyDescent="0.25">
      <c r="A7" s="2" t="s">
        <v>35</v>
      </c>
      <c r="B7" s="1"/>
      <c r="C7" s="1"/>
      <c r="D7" s="1"/>
      <c r="E7" s="1"/>
      <c r="F7" s="1"/>
      <c r="G7" s="1"/>
      <c r="H7" s="1">
        <v>0.61807004620073769</v>
      </c>
      <c r="I7" s="1">
        <v>0.50395263067896956</v>
      </c>
      <c r="J7" s="1">
        <v>0.3968253968253968</v>
      </c>
      <c r="K7" s="1">
        <v>0.3567530340063379</v>
      </c>
      <c r="L7" s="1">
        <v>0.42487102871542892</v>
      </c>
      <c r="M7" s="1">
        <v>0.19724211180464621</v>
      </c>
      <c r="N7" s="1">
        <v>0.3567530340063379</v>
      </c>
      <c r="O7" s="1">
        <v>9.7590007294853315E-2</v>
      </c>
      <c r="P7" s="1">
        <v>-0.10087125544480041</v>
      </c>
      <c r="Q7" s="1">
        <v>0.29012942659282975</v>
      </c>
      <c r="R7" s="1">
        <v>0.22084711628963774</v>
      </c>
      <c r="S7" s="1">
        <v>0.42276002160669474</v>
      </c>
      <c r="T7" s="1">
        <v>0.49206349206349204</v>
      </c>
      <c r="U7" s="1">
        <v>4.0082172520323485E-2</v>
      </c>
      <c r="V7" s="1">
        <v>0.55313398078046405</v>
      </c>
      <c r="W7" s="1">
        <v>0.61904761904761907</v>
      </c>
      <c r="X7" s="1">
        <v>0.2889738156210036</v>
      </c>
      <c r="Y7" s="1">
        <v>7.2739296745330792E-2</v>
      </c>
      <c r="Z7" s="1">
        <v>7.100716024967263E-2</v>
      </c>
      <c r="AA7" s="1">
        <v>0.4879500364742666</v>
      </c>
      <c r="AB7" s="1">
        <v>0.35783002674779552</v>
      </c>
      <c r="AC7" s="1">
        <v>0.43393264597022163</v>
      </c>
      <c r="AD7" s="1">
        <v>0.43393264597022163</v>
      </c>
      <c r="AE7" s="1">
        <v>0.61904761904761907</v>
      </c>
    </row>
    <row r="8" spans="1:31" x14ac:dyDescent="0.25">
      <c r="A8" s="2" t="s">
        <v>36</v>
      </c>
      <c r="B8" s="1"/>
      <c r="C8" s="1"/>
      <c r="D8" s="1"/>
      <c r="E8" s="1"/>
      <c r="F8" s="1"/>
      <c r="G8" s="1"/>
      <c r="H8" s="1"/>
      <c r="I8" s="1">
        <v>0.5163977794943222</v>
      </c>
      <c r="J8" s="1">
        <v>0.42289003161103106</v>
      </c>
      <c r="K8" s="1">
        <v>0.17407765595569785</v>
      </c>
      <c r="L8" s="1">
        <v>0.27928963291774839</v>
      </c>
      <c r="M8" s="1">
        <v>0.21019754169815524</v>
      </c>
      <c r="N8" s="1">
        <v>0.17407765595569785</v>
      </c>
      <c r="O8" s="1">
        <v>0.2</v>
      </c>
      <c r="P8" s="1">
        <v>-4.1344911529736156E-2</v>
      </c>
      <c r="Q8" s="1">
        <v>0.39072951343551293</v>
      </c>
      <c r="R8" s="1">
        <v>0.31333978072025609</v>
      </c>
      <c r="S8" s="1">
        <v>0.52663543115221312</v>
      </c>
      <c r="T8" s="1">
        <v>0.61807004620073769</v>
      </c>
      <c r="U8" s="1">
        <v>0.27928963291774839</v>
      </c>
      <c r="V8" s="1">
        <v>0.4107200484084535</v>
      </c>
      <c r="W8" s="1">
        <v>0.35783002674779552</v>
      </c>
      <c r="X8" s="1">
        <v>0.37686733144071588</v>
      </c>
      <c r="Y8" s="1">
        <v>0.14907119849998599</v>
      </c>
      <c r="Z8" s="1">
        <v>0.33954987505086615</v>
      </c>
      <c r="AA8" s="1">
        <v>0.6</v>
      </c>
      <c r="AB8" s="1">
        <v>0.33333333333333331</v>
      </c>
      <c r="AC8" s="1">
        <v>0.56591645841811022</v>
      </c>
      <c r="AD8" s="1">
        <v>0.56591645841811022</v>
      </c>
      <c r="AE8" s="1">
        <v>0.87831006565367986</v>
      </c>
    </row>
    <row r="9" spans="1:31" x14ac:dyDescent="0.25">
      <c r="A9" s="2" t="s">
        <v>37</v>
      </c>
      <c r="B9" s="1"/>
      <c r="C9" s="1"/>
      <c r="D9" s="1"/>
      <c r="E9" s="1"/>
      <c r="F9" s="1"/>
      <c r="G9" s="1"/>
      <c r="H9" s="1"/>
      <c r="I9" s="1"/>
      <c r="J9" s="1">
        <v>0.50395263067896956</v>
      </c>
      <c r="K9" s="1">
        <v>0.13483997249264842</v>
      </c>
      <c r="L9" s="1">
        <v>0.31814238148788887</v>
      </c>
      <c r="M9" s="1">
        <v>0.43835700375960468</v>
      </c>
      <c r="N9" s="1">
        <v>0.13483997249264842</v>
      </c>
      <c r="O9" s="1">
        <v>0.2581988897471611</v>
      </c>
      <c r="P9" s="1">
        <v>0.16012815380508713</v>
      </c>
      <c r="Q9" s="1">
        <v>0.19738550848793068</v>
      </c>
      <c r="R9" s="1">
        <v>0.40451991747794525</v>
      </c>
      <c r="S9" s="1">
        <v>0.59215652546379205</v>
      </c>
      <c r="T9" s="1">
        <v>0.3779644730092272</v>
      </c>
      <c r="U9" s="1">
        <v>0.31814238148788887</v>
      </c>
      <c r="V9" s="1">
        <v>0.57265628667820001</v>
      </c>
      <c r="W9" s="1">
        <v>0.50395263067896956</v>
      </c>
      <c r="X9" s="1">
        <v>0.34752402342845795</v>
      </c>
      <c r="Y9" s="1">
        <v>0</v>
      </c>
      <c r="Z9" s="1">
        <v>0.43835700375960468</v>
      </c>
      <c r="AA9" s="1">
        <v>0.2581988897471611</v>
      </c>
      <c r="AB9" s="1">
        <v>0.12909944487358055</v>
      </c>
      <c r="AC9" s="1">
        <v>0.18786728732554486</v>
      </c>
      <c r="AD9" s="1">
        <v>0.56360186197663453</v>
      </c>
      <c r="AE9" s="1">
        <v>0.3779644730092272</v>
      </c>
    </row>
    <row r="10" spans="1:31" x14ac:dyDescent="0.25">
      <c r="A10" s="2" t="s">
        <v>38</v>
      </c>
      <c r="B10" s="1"/>
      <c r="C10" s="1"/>
      <c r="D10" s="1"/>
      <c r="E10" s="1"/>
      <c r="F10" s="1"/>
      <c r="G10" s="1"/>
      <c r="H10" s="1"/>
      <c r="I10" s="1"/>
      <c r="J10" s="1"/>
      <c r="K10" s="1">
        <v>-8.4941198572937596E-2</v>
      </c>
      <c r="L10" s="1">
        <v>8.8180779544711665E-2</v>
      </c>
      <c r="M10" s="1">
        <v>0.1814627428602745</v>
      </c>
      <c r="N10" s="1">
        <v>5.0964719143762556E-2</v>
      </c>
      <c r="O10" s="1">
        <v>3.2530002431617772E-2</v>
      </c>
      <c r="P10" s="1">
        <v>0.10087125544480041</v>
      </c>
      <c r="Q10" s="1">
        <v>-0.15749883157896472</v>
      </c>
      <c r="R10" s="1">
        <v>5.0964719143762556E-2</v>
      </c>
      <c r="S10" s="1">
        <v>0.24039295346263034</v>
      </c>
      <c r="T10" s="1">
        <v>1.5873015873015872E-2</v>
      </c>
      <c r="U10" s="1">
        <v>-4.0082172520323485E-2</v>
      </c>
      <c r="V10" s="1">
        <v>0.60123258780485223</v>
      </c>
      <c r="W10" s="1">
        <v>0.26984126984126983</v>
      </c>
      <c r="X10" s="1">
        <v>0.13135173437318345</v>
      </c>
      <c r="Y10" s="1">
        <v>-7.2739296745330792E-2</v>
      </c>
      <c r="Z10" s="1">
        <v>0.1814627428602745</v>
      </c>
      <c r="AA10" s="1">
        <v>0.42289003161103106</v>
      </c>
      <c r="AB10" s="1">
        <v>0.29277002188455997</v>
      </c>
      <c r="AC10" s="1">
        <v>0.19724211180464621</v>
      </c>
      <c r="AD10" s="1">
        <v>0.57594696646956689</v>
      </c>
      <c r="AE10" s="1">
        <v>0.3968253968253968</v>
      </c>
    </row>
    <row r="11" spans="1:31" x14ac:dyDescent="0.25">
      <c r="A11" s="2" t="s">
        <v>39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>
        <v>0.40324411370458241</v>
      </c>
      <c r="M11" s="1">
        <v>0.49819639048648384</v>
      </c>
      <c r="N11" s="1">
        <v>0.41818181818181815</v>
      </c>
      <c r="O11" s="1">
        <v>0.31333978072025609</v>
      </c>
      <c r="P11" s="1">
        <v>0.3670584895244009</v>
      </c>
      <c r="Q11" s="1">
        <v>0.50569367416423994</v>
      </c>
      <c r="R11" s="1">
        <v>0.41818181818181815</v>
      </c>
      <c r="S11" s="1">
        <v>0.22179547112466663</v>
      </c>
      <c r="T11" s="1">
        <v>0.49265895172303803</v>
      </c>
      <c r="U11" s="1">
        <v>0.40324411370458241</v>
      </c>
      <c r="V11" s="1">
        <v>0.2659695218051501</v>
      </c>
      <c r="W11" s="1">
        <v>0.49265895172303803</v>
      </c>
      <c r="X11" s="1">
        <v>0.47797332354820327</v>
      </c>
      <c r="Y11" s="1">
        <v>0.54494926091306606</v>
      </c>
      <c r="Z11" s="1">
        <v>0.36309228459184417</v>
      </c>
      <c r="AA11" s="1">
        <v>0.45260190548481438</v>
      </c>
      <c r="AB11" s="1">
        <v>0.31333978072025609</v>
      </c>
      <c r="AC11" s="1">
        <v>0.58263645667063368</v>
      </c>
      <c r="AD11" s="1">
        <v>0.17732413898671459</v>
      </c>
      <c r="AE11" s="1">
        <v>0.22084711628963774</v>
      </c>
    </row>
    <row r="12" spans="1:31" x14ac:dyDescent="0.25">
      <c r="A12" s="2" t="s">
        <v>40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>
        <v>0.64948486863514576</v>
      </c>
      <c r="N12" s="1">
        <v>0.54051870560401472</v>
      </c>
      <c r="O12" s="1">
        <v>0.54215046389915866</v>
      </c>
      <c r="P12" s="1">
        <v>9.1698393950656876E-2</v>
      </c>
      <c r="Q12" s="1">
        <v>0.7410010097502685</v>
      </c>
      <c r="R12" s="1">
        <v>0.40324411370458241</v>
      </c>
      <c r="S12" s="1">
        <v>0.47306844125299624</v>
      </c>
      <c r="T12" s="1">
        <v>0.68139693284549929</v>
      </c>
      <c r="U12" s="1">
        <v>0.22267206477732793</v>
      </c>
      <c r="V12" s="1">
        <v>0.22267206477732793</v>
      </c>
      <c r="W12" s="1">
        <v>0.55313398078046405</v>
      </c>
      <c r="X12" s="1">
        <v>0.3316863613133475</v>
      </c>
      <c r="Y12" s="1">
        <v>0.11020775375559676</v>
      </c>
      <c r="Z12" s="1">
        <v>0.26696617299726849</v>
      </c>
      <c r="AA12" s="1">
        <v>0.4107200484084535</v>
      </c>
      <c r="AB12" s="1">
        <v>0.54215046389915866</v>
      </c>
      <c r="AC12" s="1">
        <v>0.49807121827848599</v>
      </c>
      <c r="AD12" s="1">
        <v>0.37056498639919355</v>
      </c>
      <c r="AE12" s="1">
        <v>0.42487102871542892</v>
      </c>
    </row>
    <row r="13" spans="1:31" x14ac:dyDescent="0.25">
      <c r="A13" s="2" t="s">
        <v>41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>
        <v>0.36309228459184417</v>
      </c>
      <c r="O13" s="1">
        <v>0.4689022084035771</v>
      </c>
      <c r="P13" s="1">
        <v>0.29080080483815696</v>
      </c>
      <c r="Q13" s="1">
        <v>0.54799369388012364</v>
      </c>
      <c r="R13" s="1">
        <v>0.36309228459184417</v>
      </c>
      <c r="S13" s="1">
        <v>0.41614558708189842</v>
      </c>
      <c r="T13" s="1">
        <v>0.57594696646956689</v>
      </c>
      <c r="U13" s="1">
        <v>0.39447240487656088</v>
      </c>
      <c r="V13" s="1">
        <v>0.26696617299726849</v>
      </c>
      <c r="W13" s="1">
        <v>0.57594696646956689</v>
      </c>
      <c r="X13" s="1">
        <v>0.44831364952548264</v>
      </c>
      <c r="Y13" s="1">
        <v>0.25308553412176554</v>
      </c>
      <c r="Z13" s="1">
        <v>0.62352941176470589</v>
      </c>
      <c r="AA13" s="1">
        <v>0.4689022084035771</v>
      </c>
      <c r="AB13" s="1">
        <v>0.21019754169815524</v>
      </c>
      <c r="AC13" s="1">
        <v>0.50588235294117645</v>
      </c>
      <c r="AD13" s="1">
        <v>0.50588235294117645</v>
      </c>
      <c r="AE13" s="1">
        <v>0.32347706335961979</v>
      </c>
    </row>
    <row r="14" spans="1:31" x14ac:dyDescent="0.25">
      <c r="A14" s="2" t="s">
        <v>42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>
        <v>0.31333978072025609</v>
      </c>
      <c r="P14" s="1">
        <v>2.1591675854376522E-2</v>
      </c>
      <c r="Q14" s="1">
        <v>0.50569367416423994</v>
      </c>
      <c r="R14" s="1">
        <v>-1.8181818181818181E-2</v>
      </c>
      <c r="S14" s="1">
        <v>7.984636960487998E-2</v>
      </c>
      <c r="T14" s="1">
        <v>0.3567530340063379</v>
      </c>
      <c r="U14" s="1">
        <v>0.12869492990571779</v>
      </c>
      <c r="V14" s="1">
        <v>0.12869492990571779</v>
      </c>
      <c r="W14" s="1">
        <v>0.22084711628963774</v>
      </c>
      <c r="X14" s="1">
        <v>0.32802090831739439</v>
      </c>
      <c r="Y14" s="1">
        <v>0.23354968324845687</v>
      </c>
      <c r="Z14" s="1">
        <v>9.288407280256479E-2</v>
      </c>
      <c r="AA14" s="1">
        <v>0.31333978072025609</v>
      </c>
      <c r="AB14" s="1">
        <v>0.31333978072025609</v>
      </c>
      <c r="AC14" s="1">
        <v>0.31242824488135429</v>
      </c>
      <c r="AD14" s="1">
        <v>4.2220033092074907E-2</v>
      </c>
      <c r="AE14" s="1">
        <v>0.3567530340063379</v>
      </c>
    </row>
    <row r="15" spans="1:31" x14ac:dyDescent="0.25">
      <c r="A15" s="2" t="s">
        <v>43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>
        <v>0.28941438070815306</v>
      </c>
      <c r="Q15" s="1">
        <v>0.52663543115221312</v>
      </c>
      <c r="R15" s="1">
        <v>0.31333978072025609</v>
      </c>
      <c r="S15" s="1">
        <v>0.52663543115221312</v>
      </c>
      <c r="T15" s="1">
        <v>0.4879500364742666</v>
      </c>
      <c r="U15" s="1">
        <v>0.27928963291774839</v>
      </c>
      <c r="V15" s="1">
        <v>1.6428801936338139E-2</v>
      </c>
      <c r="W15" s="1">
        <v>0.2277100170213244</v>
      </c>
      <c r="X15" s="1">
        <v>0.23329882422520506</v>
      </c>
      <c r="Y15" s="1">
        <v>0.14907119849998599</v>
      </c>
      <c r="Z15" s="1">
        <v>0.4689022084035771</v>
      </c>
      <c r="AA15" s="1">
        <v>0.2</v>
      </c>
      <c r="AB15" s="1">
        <v>0.33333333333333331</v>
      </c>
      <c r="AC15" s="1">
        <v>0.17785945835997752</v>
      </c>
      <c r="AD15" s="1">
        <v>0.30721179171268842</v>
      </c>
      <c r="AE15" s="1">
        <v>0.2277100170213244</v>
      </c>
    </row>
    <row r="16" spans="1:31" x14ac:dyDescent="0.25">
      <c r="A16" s="2" t="s">
        <v>44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>
        <v>0.1580348853102535</v>
      </c>
      <c r="R16" s="1">
        <v>0.53979189635941305</v>
      </c>
      <c r="S16" s="1">
        <v>0.1580348853102535</v>
      </c>
      <c r="T16" s="1">
        <v>6.0522753266880246E-2</v>
      </c>
      <c r="U16" s="1">
        <v>0.4177371279974369</v>
      </c>
      <c r="V16" s="1">
        <v>9.1698393950656876E-2</v>
      </c>
      <c r="W16" s="1">
        <v>0.22191676197856089</v>
      </c>
      <c r="X16" s="1">
        <v>0.41179801403140964</v>
      </c>
      <c r="Y16" s="1">
        <v>0.64715022892943397</v>
      </c>
      <c r="Z16" s="1">
        <v>0.45124262819714012</v>
      </c>
      <c r="AA16" s="1">
        <v>0.12403473458920847</v>
      </c>
      <c r="AB16" s="1">
        <v>0.28941438070815306</v>
      </c>
      <c r="AC16" s="1">
        <v>0.1905246652387925</v>
      </c>
      <c r="AD16" s="1">
        <v>0.1905246652387925</v>
      </c>
      <c r="AE16" s="1">
        <v>-0.10087125544480041</v>
      </c>
    </row>
    <row r="17" spans="1:31" x14ac:dyDescent="0.25">
      <c r="A17" s="2" t="s">
        <v>45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>
        <v>0.36374457264445326</v>
      </c>
      <c r="S17" s="1">
        <v>0.44588744588744589</v>
      </c>
      <c r="T17" s="1">
        <v>0.82065180664828985</v>
      </c>
      <c r="U17" s="1">
        <v>0.47306844125299624</v>
      </c>
      <c r="V17" s="1">
        <v>7.1169588507087933E-2</v>
      </c>
      <c r="W17" s="1">
        <v>0.42276002160669474</v>
      </c>
      <c r="X17" s="1">
        <v>0.57163505063498088</v>
      </c>
      <c r="Y17" s="1">
        <v>0.34188172937891387</v>
      </c>
      <c r="Z17" s="1">
        <v>0.41614558708189842</v>
      </c>
      <c r="AA17" s="1">
        <v>0.2548235957188128</v>
      </c>
      <c r="AB17" s="1">
        <v>0.39072951343551293</v>
      </c>
      <c r="AC17" s="1">
        <v>0.37494305370745301</v>
      </c>
      <c r="AD17" s="1">
        <v>0.11124684011100254</v>
      </c>
      <c r="AE17" s="1">
        <v>0.42276002160669474</v>
      </c>
    </row>
    <row r="18" spans="1:31" x14ac:dyDescent="0.25">
      <c r="A18" s="2" t="s">
        <v>46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>
        <v>0.64764277568402651</v>
      </c>
      <c r="T18" s="1">
        <v>0.49265895172303803</v>
      </c>
      <c r="U18" s="1">
        <v>0.54051870560401472</v>
      </c>
      <c r="V18" s="1">
        <v>0.40324411370458241</v>
      </c>
      <c r="W18" s="1">
        <v>0.49265895172303803</v>
      </c>
      <c r="X18" s="1">
        <v>0.47797332354820327</v>
      </c>
      <c r="Y18" s="1">
        <v>0.23354968324845687</v>
      </c>
      <c r="Z18" s="1">
        <v>0.49819639048648384</v>
      </c>
      <c r="AA18" s="1">
        <v>0.31333978072025609</v>
      </c>
      <c r="AB18" s="1">
        <v>0.31333978072025609</v>
      </c>
      <c r="AC18" s="1">
        <v>0.44753235077599396</v>
      </c>
      <c r="AD18" s="1">
        <v>0.31242824488135429</v>
      </c>
      <c r="AE18" s="1">
        <v>0.22084711628963774</v>
      </c>
    </row>
    <row r="19" spans="1:31" x14ac:dyDescent="0.25">
      <c r="A19" s="2" t="s">
        <v>47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>
        <v>0.68802121163442476</v>
      </c>
      <c r="U19" s="1">
        <v>0.20513587275572404</v>
      </c>
      <c r="V19" s="1">
        <v>0.47306844125299624</v>
      </c>
      <c r="W19" s="1">
        <v>0.55539061662055977</v>
      </c>
      <c r="X19" s="1">
        <v>0.2789579047098707</v>
      </c>
      <c r="Y19" s="1">
        <v>-0.11396057645963795</v>
      </c>
      <c r="Z19" s="1">
        <v>0.41614558708189842</v>
      </c>
      <c r="AA19" s="1">
        <v>0.2548235957188128</v>
      </c>
      <c r="AB19" s="1">
        <v>0.2548235957188128</v>
      </c>
      <c r="AC19" s="1">
        <v>0.24309494690922778</v>
      </c>
      <c r="AD19" s="1">
        <v>0.24309494690922778</v>
      </c>
      <c r="AE19" s="1">
        <v>0.42276002160669474</v>
      </c>
    </row>
    <row r="20" spans="1:31" x14ac:dyDescent="0.25">
      <c r="A20" s="2" t="s">
        <v>48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>
        <v>0.42487102871542892</v>
      </c>
      <c r="V20" s="1">
        <v>0.29660807665039379</v>
      </c>
      <c r="W20" s="1">
        <v>0.61904761904761907</v>
      </c>
      <c r="X20" s="1">
        <v>0.42908233228573261</v>
      </c>
      <c r="Y20" s="1">
        <v>0.21821789023599236</v>
      </c>
      <c r="Z20" s="1">
        <v>0.44971201491459334</v>
      </c>
      <c r="AA20" s="1">
        <v>0.4879500364742666</v>
      </c>
      <c r="AB20" s="1">
        <v>0.35783002674779552</v>
      </c>
      <c r="AC20" s="1">
        <v>0.56016759752519518</v>
      </c>
      <c r="AD20" s="1">
        <v>0.30769769441524808</v>
      </c>
      <c r="AE20" s="1">
        <v>0.61904761904761907</v>
      </c>
    </row>
    <row r="21" spans="1:31" x14ac:dyDescent="0.25">
      <c r="A21" s="2" t="s">
        <v>49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>
        <v>9.3117408906882596E-2</v>
      </c>
      <c r="W21" s="1">
        <v>0.16834512458535864</v>
      </c>
      <c r="X21" s="1">
        <v>0.47320587547370913</v>
      </c>
      <c r="Y21" s="1">
        <v>0.40409509710385477</v>
      </c>
      <c r="Z21" s="1">
        <v>0.64948486863514576</v>
      </c>
      <c r="AA21" s="1">
        <v>0.27928963291774839</v>
      </c>
      <c r="AB21" s="1">
        <v>0.27928963291774839</v>
      </c>
      <c r="AC21" s="1">
        <v>0.37056498639919355</v>
      </c>
      <c r="AD21" s="1">
        <v>0.37056498639919355</v>
      </c>
      <c r="AE21" s="1">
        <v>0.16834512458535864</v>
      </c>
    </row>
    <row r="22" spans="1:31" x14ac:dyDescent="0.25">
      <c r="A22" s="2" t="s">
        <v>50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>
        <v>0.68139693284549929</v>
      </c>
      <c r="X22" s="1">
        <v>0.47320587547370913</v>
      </c>
      <c r="Y22" s="1">
        <v>-3.673591791853225E-2</v>
      </c>
      <c r="Z22" s="1">
        <v>0.26696617299726849</v>
      </c>
      <c r="AA22" s="1">
        <v>0.4107200484084535</v>
      </c>
      <c r="AB22" s="1">
        <v>0.14785921742704325</v>
      </c>
      <c r="AC22" s="1">
        <v>0.24305875451990117</v>
      </c>
      <c r="AD22" s="1">
        <v>0.37056498639919355</v>
      </c>
      <c r="AE22" s="1">
        <v>0.29660807665039379</v>
      </c>
    </row>
    <row r="23" spans="1:31" x14ac:dyDescent="0.25">
      <c r="A23" s="2" t="s">
        <v>51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>
        <v>0.56919084895046157</v>
      </c>
      <c r="Y23" s="1">
        <v>0.21821789023599236</v>
      </c>
      <c r="Z23" s="1">
        <v>0.44971201491459334</v>
      </c>
      <c r="AA23" s="1">
        <v>0.4879500364742666</v>
      </c>
      <c r="AB23" s="1">
        <v>0.35783002674779552</v>
      </c>
      <c r="AC23" s="1">
        <v>0.43393264597022163</v>
      </c>
      <c r="AD23" s="1">
        <v>0.43393264597022163</v>
      </c>
      <c r="AE23" s="1">
        <v>0.36507936507936506</v>
      </c>
    </row>
    <row r="24" spans="1:31" x14ac:dyDescent="0.25">
      <c r="A24" s="2" t="s">
        <v>52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>
        <v>0.44141479464782041</v>
      </c>
      <c r="Z24" s="1">
        <v>0.58759556005767144</v>
      </c>
      <c r="AA24" s="1">
        <v>0.37686733144071588</v>
      </c>
      <c r="AB24" s="1">
        <v>0.23329882422520506</v>
      </c>
      <c r="AC24" s="1">
        <v>0.24809590313546126</v>
      </c>
      <c r="AD24" s="1">
        <v>0.24809590313546126</v>
      </c>
      <c r="AE24" s="1">
        <v>0.2889738156210036</v>
      </c>
    </row>
    <row r="25" spans="1:31" x14ac:dyDescent="0.25">
      <c r="A25" s="2" t="s">
        <v>53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>
        <v>0.397705839334203</v>
      </c>
      <c r="AA25" s="1">
        <v>0.14907119849998599</v>
      </c>
      <c r="AB25" s="1">
        <v>0.14907119849998599</v>
      </c>
      <c r="AC25" s="1">
        <v>0.32539568672798425</v>
      </c>
      <c r="AD25" s="1">
        <v>0.18077538151554681</v>
      </c>
      <c r="AE25" s="1">
        <v>0.21821789023599236</v>
      </c>
    </row>
    <row r="26" spans="1:31" x14ac:dyDescent="0.25">
      <c r="A26" s="2" t="s">
        <v>54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>
        <v>0.33954987505086615</v>
      </c>
      <c r="AB26" s="1">
        <v>0.33954987505086615</v>
      </c>
      <c r="AC26" s="1">
        <v>0.38039215686274508</v>
      </c>
      <c r="AD26" s="1">
        <v>0.50588235294117645</v>
      </c>
      <c r="AE26" s="1">
        <v>0.32347706335961979</v>
      </c>
    </row>
    <row r="27" spans="1:31" x14ac:dyDescent="0.25">
      <c r="A27" s="2" t="s">
        <v>55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>
        <v>0.6</v>
      </c>
      <c r="AC27" s="1">
        <v>0.82462112512353214</v>
      </c>
      <c r="AD27" s="1">
        <v>0.69526879177082124</v>
      </c>
      <c r="AE27" s="1">
        <v>0.61807004620073769</v>
      </c>
    </row>
    <row r="28" spans="1:31" x14ac:dyDescent="0.25">
      <c r="A28" s="2" t="s">
        <v>56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>
        <v>0.56591645841811022</v>
      </c>
      <c r="AD28" s="1">
        <v>0.43656412506539938</v>
      </c>
      <c r="AE28" s="1">
        <v>0.35783002674779552</v>
      </c>
    </row>
    <row r="29" spans="1:31" x14ac:dyDescent="0.25">
      <c r="A29" s="2" t="s">
        <v>57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>
        <v>0.62352941176470589</v>
      </c>
      <c r="AE29" s="1">
        <v>0.68640254908016873</v>
      </c>
    </row>
    <row r="30" spans="1:31" x14ac:dyDescent="0.25">
      <c r="A30" s="2" t="s">
        <v>58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>
        <v>0.56016759752519518</v>
      </c>
    </row>
    <row r="31" spans="1:31" x14ac:dyDescent="0.25">
      <c r="A31" s="2" t="s">
        <v>59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8" spans="1:31" x14ac:dyDescent="0.25">
      <c r="A38" s="1"/>
      <c r="B38" s="2" t="s">
        <v>30</v>
      </c>
      <c r="C38" s="2" t="s">
        <v>31</v>
      </c>
      <c r="D38" s="2" t="s">
        <v>32</v>
      </c>
      <c r="E38" s="2" t="s">
        <v>33</v>
      </c>
      <c r="F38" s="2" t="s">
        <v>34</v>
      </c>
      <c r="G38" s="2" t="s">
        <v>35</v>
      </c>
      <c r="H38" s="2" t="s">
        <v>36</v>
      </c>
      <c r="I38" s="2" t="s">
        <v>37</v>
      </c>
      <c r="J38" s="2" t="s">
        <v>38</v>
      </c>
      <c r="K38" s="2" t="s">
        <v>39</v>
      </c>
      <c r="L38" s="2" t="s">
        <v>40</v>
      </c>
      <c r="M38" s="2" t="s">
        <v>41</v>
      </c>
      <c r="N38" s="2" t="s">
        <v>42</v>
      </c>
      <c r="O38" s="2" t="s">
        <v>43</v>
      </c>
      <c r="P38" s="2" t="s">
        <v>44</v>
      </c>
      <c r="Q38" s="2" t="s">
        <v>45</v>
      </c>
      <c r="R38" s="2" t="s">
        <v>46</v>
      </c>
      <c r="S38" s="2" t="s">
        <v>47</v>
      </c>
      <c r="T38" s="2" t="s">
        <v>48</v>
      </c>
      <c r="U38" s="2" t="s">
        <v>49</v>
      </c>
      <c r="V38" s="2" t="s">
        <v>50</v>
      </c>
      <c r="W38" s="2" t="s">
        <v>51</v>
      </c>
      <c r="X38" s="2" t="s">
        <v>52</v>
      </c>
      <c r="Y38" s="2" t="s">
        <v>53</v>
      </c>
      <c r="Z38" s="2" t="s">
        <v>54</v>
      </c>
      <c r="AA38" s="2" t="s">
        <v>55</v>
      </c>
      <c r="AB38" s="2" t="s">
        <v>56</v>
      </c>
      <c r="AC38" s="2" t="s">
        <v>57</v>
      </c>
      <c r="AD38" s="2" t="s">
        <v>58</v>
      </c>
      <c r="AE38" s="2" t="s">
        <v>59</v>
      </c>
    </row>
    <row r="39" spans="1:31" x14ac:dyDescent="0.25">
      <c r="A39" s="2" t="s">
        <v>30</v>
      </c>
      <c r="B39" s="1"/>
      <c r="C39" s="1">
        <v>8.5222034096332777E-7</v>
      </c>
      <c r="D39" s="1">
        <v>1.6353987140149684E-4</v>
      </c>
      <c r="E39" s="1">
        <v>4.2286758216838471E-3</v>
      </c>
      <c r="F39" s="1">
        <v>4.1757413286396261E-3</v>
      </c>
      <c r="G39" s="1">
        <v>4.2286758216838471E-3</v>
      </c>
      <c r="H39" s="1">
        <v>4.4347380590733732E-2</v>
      </c>
      <c r="I39" s="1">
        <v>3.293630592563801E-2</v>
      </c>
      <c r="J39" s="1">
        <v>2.0920235434274126E-3</v>
      </c>
      <c r="K39" s="1">
        <v>4.5037171034651546E-2</v>
      </c>
      <c r="L39" s="1">
        <v>1.5354386659118147E-2</v>
      </c>
      <c r="M39" s="1">
        <v>7.0923840343093403E-2</v>
      </c>
      <c r="N39" s="1">
        <v>0.22449484473952874</v>
      </c>
      <c r="O39" s="1">
        <v>0.21005362234962033</v>
      </c>
      <c r="P39" s="1">
        <v>0.74211881437343474</v>
      </c>
      <c r="Q39" s="1">
        <v>0.38929746074631089</v>
      </c>
      <c r="R39" s="1">
        <v>4.5037171034651546E-2</v>
      </c>
      <c r="S39" s="1">
        <v>0.10722638288649922</v>
      </c>
      <c r="T39" s="1">
        <v>3.9921513390567487E-2</v>
      </c>
      <c r="U39" s="1">
        <v>0.35704394993960298</v>
      </c>
      <c r="V39" s="1">
        <v>2.0021240665357709E-8</v>
      </c>
      <c r="W39" s="1">
        <v>1.5858733174489714E-4</v>
      </c>
      <c r="X39" s="1">
        <v>1.4263951345857784E-2</v>
      </c>
      <c r="Y39" s="1">
        <v>0.69237839351642627</v>
      </c>
      <c r="Z39" s="1">
        <v>7.0923840343093403E-2</v>
      </c>
      <c r="AA39" s="1">
        <v>1.6353987140149684E-4</v>
      </c>
      <c r="AB39" s="1">
        <v>4.4347380590733732E-2</v>
      </c>
      <c r="AC39" s="1">
        <v>1.3089103147078784E-2</v>
      </c>
      <c r="AD39" s="1">
        <v>8.5574492173989825E-4</v>
      </c>
      <c r="AE39" s="1">
        <v>3.9921513390567487E-2</v>
      </c>
    </row>
    <row r="40" spans="1:31" x14ac:dyDescent="0.25">
      <c r="A40" s="2" t="s">
        <v>31</v>
      </c>
      <c r="B40" s="1"/>
      <c r="C40" s="1"/>
      <c r="D40" s="1">
        <v>1.8038966964617487E-6</v>
      </c>
      <c r="E40" s="1">
        <v>4.6103630520755168E-3</v>
      </c>
      <c r="F40" s="1">
        <v>2.0080816822698466E-6</v>
      </c>
      <c r="G40" s="1">
        <v>4.6103630520755168E-3</v>
      </c>
      <c r="H40" s="1">
        <v>6.2277276954752603E-2</v>
      </c>
      <c r="I40" s="1">
        <v>2.8524303269336304E-2</v>
      </c>
      <c r="J40" s="1">
        <v>0.1039237219224729</v>
      </c>
      <c r="K40" s="1">
        <v>8.0762917526112865E-2</v>
      </c>
      <c r="L40" s="1">
        <v>2.3856233298147345E-5</v>
      </c>
      <c r="M40" s="1">
        <v>6.78778669957536E-3</v>
      </c>
      <c r="N40" s="1">
        <v>8.0762917526112865E-2</v>
      </c>
      <c r="O40" s="1">
        <v>6.2277276954752603E-2</v>
      </c>
      <c r="P40" s="1">
        <v>0.49881852761693479</v>
      </c>
      <c r="Q40" s="1">
        <v>2.7029163067078477E-2</v>
      </c>
      <c r="R40" s="1">
        <v>9.295128049288337E-3</v>
      </c>
      <c r="S40" s="1">
        <v>2.7029163067078477E-2</v>
      </c>
      <c r="T40" s="1">
        <v>4.6103630520755168E-3</v>
      </c>
      <c r="U40" s="1">
        <v>0.12161471369105969</v>
      </c>
      <c r="V40" s="1">
        <v>1.3494751517924009E-3</v>
      </c>
      <c r="W40" s="1">
        <v>8.5222034096332777E-7</v>
      </c>
      <c r="X40" s="1">
        <v>2.2617623602156911E-3</v>
      </c>
      <c r="Y40" s="1">
        <v>0.41547980863958367</v>
      </c>
      <c r="Z40" s="1">
        <v>6.78778669957536E-3</v>
      </c>
      <c r="AA40" s="1">
        <v>2.8361289878620077E-4</v>
      </c>
      <c r="AB40" s="1">
        <v>2.8361289878620077E-4</v>
      </c>
      <c r="AC40" s="1">
        <v>1.2486421717378571E-2</v>
      </c>
      <c r="AD40" s="1">
        <v>7.3593856432241367E-4</v>
      </c>
      <c r="AE40" s="1">
        <v>4.4347380590733732E-2</v>
      </c>
    </row>
    <row r="41" spans="1:31" x14ac:dyDescent="0.25">
      <c r="A41" s="2" t="s">
        <v>32</v>
      </c>
      <c r="B41" s="1"/>
      <c r="C41" s="1"/>
      <c r="D41" s="1"/>
      <c r="E41" s="1">
        <v>1.6353987140149684E-4</v>
      </c>
      <c r="F41" s="1">
        <v>3.5956633819633765E-4</v>
      </c>
      <c r="G41" s="1">
        <v>4.4347380590733732E-2</v>
      </c>
      <c r="H41" s="1">
        <v>7.0931263905893438E-3</v>
      </c>
      <c r="I41" s="1">
        <v>2.8524303269336304E-2</v>
      </c>
      <c r="J41" s="1">
        <v>0.37377509673785747</v>
      </c>
      <c r="K41" s="1">
        <v>9.295128049288337E-3</v>
      </c>
      <c r="L41" s="1">
        <v>2.3856233298147345E-5</v>
      </c>
      <c r="M41" s="1">
        <v>2.9858483413081061E-4</v>
      </c>
      <c r="N41" s="1">
        <v>9.295128049288337E-3</v>
      </c>
      <c r="O41" s="1">
        <v>6.2277276954752603E-2</v>
      </c>
      <c r="P41" s="1">
        <v>0.49881852761693479</v>
      </c>
      <c r="Q41" s="1">
        <v>1.9584818855857833E-3</v>
      </c>
      <c r="R41" s="1">
        <v>9.295128049288337E-3</v>
      </c>
      <c r="S41" s="1">
        <v>0.15927652640211742</v>
      </c>
      <c r="T41" s="1">
        <v>4.6103630520755168E-3</v>
      </c>
      <c r="U41" s="1">
        <v>1.9541060743554883E-2</v>
      </c>
      <c r="V41" s="1">
        <v>1.9541060743554883E-2</v>
      </c>
      <c r="W41" s="1">
        <v>4.6103630520755168E-3</v>
      </c>
      <c r="X41" s="1">
        <v>3.4203044888769796E-5</v>
      </c>
      <c r="Y41" s="1">
        <v>9.7441818032734107E-2</v>
      </c>
      <c r="Z41" s="1">
        <v>6.78778669957536E-3</v>
      </c>
      <c r="AA41" s="1">
        <v>2.8361289878620077E-4</v>
      </c>
      <c r="AB41" s="1">
        <v>6.2277276954752603E-2</v>
      </c>
      <c r="AC41" s="1">
        <v>7.3593856432241367E-4</v>
      </c>
      <c r="AD41" s="1">
        <v>7.3593856432241367E-4</v>
      </c>
      <c r="AE41" s="1">
        <v>4.6103630520755168E-3</v>
      </c>
    </row>
    <row r="42" spans="1:31" x14ac:dyDescent="0.25">
      <c r="A42" s="2" t="s">
        <v>33</v>
      </c>
      <c r="B42" s="1"/>
      <c r="C42" s="1"/>
      <c r="D42" s="1"/>
      <c r="E42" s="1"/>
      <c r="F42" s="1">
        <v>4.1757413286396261E-3</v>
      </c>
      <c r="G42" s="1">
        <v>3.9921513390567487E-2</v>
      </c>
      <c r="H42" s="1">
        <v>4.6103630520755168E-3</v>
      </c>
      <c r="I42" s="1">
        <v>3.293630592563801E-2</v>
      </c>
      <c r="J42" s="1">
        <v>0.43540068885299732</v>
      </c>
      <c r="K42" s="1">
        <v>4.1757413286396261E-3</v>
      </c>
      <c r="L42" s="1">
        <v>1.5354386659118147E-2</v>
      </c>
      <c r="M42" s="1">
        <v>5.6189741754186784E-4</v>
      </c>
      <c r="N42" s="1">
        <v>4.5037171034651546E-2</v>
      </c>
      <c r="O42" s="1">
        <v>4.4347380590733732E-2</v>
      </c>
      <c r="P42" s="1">
        <v>0.74211881437343474</v>
      </c>
      <c r="Q42" s="1">
        <v>9.6801082073882938E-4</v>
      </c>
      <c r="R42" s="1">
        <v>4.5037171034651546E-2</v>
      </c>
      <c r="S42" s="1">
        <v>0.10722638288649922</v>
      </c>
      <c r="T42" s="1">
        <v>1.5858733174489714E-4</v>
      </c>
      <c r="U42" s="1">
        <v>1.0254005894889673E-3</v>
      </c>
      <c r="V42" s="1">
        <v>9.9260878185803092E-2</v>
      </c>
      <c r="W42" s="1">
        <v>4.2286758216838471E-3</v>
      </c>
      <c r="X42" s="1">
        <v>6.7452437048309832E-4</v>
      </c>
      <c r="Y42" s="1">
        <v>4.0737138485362756E-2</v>
      </c>
      <c r="Z42" s="1">
        <v>7.4925991446761486E-6</v>
      </c>
      <c r="AA42" s="1">
        <v>4.6103630520755168E-3</v>
      </c>
      <c r="AB42" s="1">
        <v>0.21005362234962033</v>
      </c>
      <c r="AC42" s="1">
        <v>8.5574492173989825E-4</v>
      </c>
      <c r="AD42" s="1">
        <v>8.5574492173989825E-4</v>
      </c>
      <c r="AE42" s="1">
        <v>1.5858733174489714E-4</v>
      </c>
    </row>
    <row r="43" spans="1:31" x14ac:dyDescent="0.25">
      <c r="A43" s="2" t="s">
        <v>34</v>
      </c>
      <c r="B43" s="1"/>
      <c r="C43" s="1"/>
      <c r="D43" s="1"/>
      <c r="E43" s="1"/>
      <c r="F43" s="1"/>
      <c r="G43" s="1">
        <v>4.1757413286396261E-3</v>
      </c>
      <c r="H43" s="1">
        <v>8.0762917526112865E-2</v>
      </c>
      <c r="I43" s="1">
        <v>0.13552655485275245</v>
      </c>
      <c r="J43" s="1">
        <v>0.78177268415856394</v>
      </c>
      <c r="K43" s="1">
        <v>1.7229048258895929E-2</v>
      </c>
      <c r="L43" s="1">
        <v>2.0275609354358792E-5</v>
      </c>
      <c r="M43" s="1">
        <v>3.7101675690394131E-3</v>
      </c>
      <c r="N43" s="1">
        <v>0.13099439274881486</v>
      </c>
      <c r="O43" s="1">
        <v>8.0762917526112865E-2</v>
      </c>
      <c r="P43" s="1">
        <v>0.28654389510146028</v>
      </c>
      <c r="Q43" s="1">
        <v>6.1508959226630466E-5</v>
      </c>
      <c r="R43" s="1">
        <v>1.7229048258895929E-2</v>
      </c>
      <c r="S43" s="1">
        <v>4.0708552490990257E-2</v>
      </c>
      <c r="T43" s="1">
        <v>1.1691931096891039E-4</v>
      </c>
      <c r="U43" s="1">
        <v>0.14119877529117897</v>
      </c>
      <c r="V43" s="1">
        <v>2.2109553269487492E-2</v>
      </c>
      <c r="W43" s="1">
        <v>3.5244695073544108E-7</v>
      </c>
      <c r="X43" s="1">
        <v>1.1937484246327124E-4</v>
      </c>
      <c r="Y43" s="1">
        <v>2.7666023907442217E-2</v>
      </c>
      <c r="Z43" s="1">
        <v>4.1097676027651353E-2</v>
      </c>
      <c r="AA43" s="1">
        <v>8.0762917526112865E-2</v>
      </c>
      <c r="AB43" s="1">
        <v>8.0762917526112865E-2</v>
      </c>
      <c r="AC43" s="1">
        <v>8.1696701943924754E-2</v>
      </c>
      <c r="AD43" s="1">
        <v>8.1696701943924754E-2</v>
      </c>
      <c r="AE43" s="1">
        <v>4.5037171034651546E-2</v>
      </c>
    </row>
    <row r="44" spans="1:31" x14ac:dyDescent="0.25">
      <c r="A44" s="2" t="s">
        <v>35</v>
      </c>
      <c r="B44" s="1"/>
      <c r="C44" s="1"/>
      <c r="D44" s="1"/>
      <c r="E44" s="1"/>
      <c r="F44" s="1"/>
      <c r="G44" s="1"/>
      <c r="H44" s="1">
        <v>1.6353987140149684E-4</v>
      </c>
      <c r="I44" s="1">
        <v>3.274329375720253E-3</v>
      </c>
      <c r="J44" s="1">
        <v>2.4531348579256651E-2</v>
      </c>
      <c r="K44" s="1">
        <v>4.5037171034651546E-2</v>
      </c>
      <c r="L44" s="1">
        <v>1.5354386659118147E-2</v>
      </c>
      <c r="M44" s="1">
        <v>0.27922946618231892</v>
      </c>
      <c r="N44" s="1">
        <v>4.5037171034651546E-2</v>
      </c>
      <c r="O44" s="1">
        <v>0.59516953584457877</v>
      </c>
      <c r="P44" s="1">
        <v>0.58278866292339182</v>
      </c>
      <c r="Q44" s="1">
        <v>0.10722638288649922</v>
      </c>
      <c r="R44" s="1">
        <v>0.22449484473952874</v>
      </c>
      <c r="S44" s="1">
        <v>1.592665367683388E-2</v>
      </c>
      <c r="T44" s="1">
        <v>4.2286758216838471E-3</v>
      </c>
      <c r="U44" s="1">
        <v>0.82758080418299373</v>
      </c>
      <c r="V44" s="1">
        <v>1.0254005894889673E-3</v>
      </c>
      <c r="W44" s="1">
        <v>1.5858733174489714E-4</v>
      </c>
      <c r="X44" s="1">
        <v>0.10869629897674371</v>
      </c>
      <c r="Y44" s="1">
        <v>0.69237839351642627</v>
      </c>
      <c r="Z44" s="1">
        <v>0.69936028609178669</v>
      </c>
      <c r="AA44" s="1">
        <v>4.6103630520755168E-3</v>
      </c>
      <c r="AB44" s="1">
        <v>4.4347380590733732E-2</v>
      </c>
      <c r="AC44" s="1">
        <v>1.3089103147078784E-2</v>
      </c>
      <c r="AD44" s="1">
        <v>1.3089103147078784E-2</v>
      </c>
      <c r="AE44" s="1">
        <v>1.5858733174489714E-4</v>
      </c>
    </row>
    <row r="45" spans="1:31" x14ac:dyDescent="0.25">
      <c r="A45" s="2" t="s">
        <v>36</v>
      </c>
      <c r="B45" s="1"/>
      <c r="C45" s="1"/>
      <c r="D45" s="1"/>
      <c r="E45" s="1"/>
      <c r="F45" s="1"/>
      <c r="G45" s="1"/>
      <c r="H45" s="1"/>
      <c r="I45" s="1">
        <v>2.4805506592986415E-3</v>
      </c>
      <c r="J45" s="1">
        <v>1.5890902949737384E-2</v>
      </c>
      <c r="K45" s="1">
        <v>0.34066327288501208</v>
      </c>
      <c r="L45" s="1">
        <v>0.12161471369105969</v>
      </c>
      <c r="M45" s="1">
        <v>0.24821076276938858</v>
      </c>
      <c r="N45" s="1">
        <v>0.34066327288501208</v>
      </c>
      <c r="O45" s="1">
        <v>0.27242589732757816</v>
      </c>
      <c r="P45" s="1">
        <v>0.82223382698179681</v>
      </c>
      <c r="Q45" s="1">
        <v>2.7029163067078477E-2</v>
      </c>
      <c r="R45" s="1">
        <v>8.0762917526112865E-2</v>
      </c>
      <c r="S45" s="1">
        <v>1.9584818855857833E-3</v>
      </c>
      <c r="T45" s="1">
        <v>1.6353987140149684E-4</v>
      </c>
      <c r="U45" s="1">
        <v>0.12161471369105969</v>
      </c>
      <c r="V45" s="1">
        <v>1.9541060743554883E-2</v>
      </c>
      <c r="W45" s="1">
        <v>4.4347380590733732E-2</v>
      </c>
      <c r="X45" s="1">
        <v>3.3489440613485799E-2</v>
      </c>
      <c r="Y45" s="1">
        <v>0.41547980863958367</v>
      </c>
      <c r="Z45" s="1">
        <v>5.7264363823638309E-2</v>
      </c>
      <c r="AA45" s="1">
        <v>2.8361289878620077E-4</v>
      </c>
      <c r="AB45" s="1">
        <v>6.2277276954752603E-2</v>
      </c>
      <c r="AC45" s="1">
        <v>7.3593856432241367E-4</v>
      </c>
      <c r="AD45" s="1">
        <v>7.3593856432241367E-4</v>
      </c>
      <c r="AE45" s="1">
        <v>3.9582559452355781E-11</v>
      </c>
    </row>
    <row r="46" spans="1:31" x14ac:dyDescent="0.25">
      <c r="A46" s="2" t="s">
        <v>37</v>
      </c>
      <c r="B46" s="1"/>
      <c r="C46" s="1"/>
      <c r="D46" s="1"/>
      <c r="E46" s="1"/>
      <c r="F46" s="1"/>
      <c r="G46" s="1"/>
      <c r="H46" s="1"/>
      <c r="I46" s="1"/>
      <c r="J46" s="1">
        <v>3.274329375720253E-3</v>
      </c>
      <c r="K46" s="1">
        <v>0.46185669282719566</v>
      </c>
      <c r="L46" s="1">
        <v>7.5978206251766434E-2</v>
      </c>
      <c r="M46" s="1">
        <v>1.208929574398443E-2</v>
      </c>
      <c r="N46" s="1">
        <v>0.46185669282719566</v>
      </c>
      <c r="O46" s="1">
        <v>0.15363534626902897</v>
      </c>
      <c r="P46" s="1">
        <v>0.38132840891643704</v>
      </c>
      <c r="Q46" s="1">
        <v>0.27887303613826786</v>
      </c>
      <c r="R46" s="1">
        <v>2.1652517893688383E-2</v>
      </c>
      <c r="S46" s="1">
        <v>3.5655102012621676E-4</v>
      </c>
      <c r="T46" s="1">
        <v>3.293630592563801E-2</v>
      </c>
      <c r="U46" s="1">
        <v>7.5978206251766434E-2</v>
      </c>
      <c r="V46" s="1">
        <v>6.1448988064460863E-4</v>
      </c>
      <c r="W46" s="1">
        <v>3.274329375720253E-3</v>
      </c>
      <c r="X46" s="1">
        <v>5.1306429500860506E-2</v>
      </c>
      <c r="Y46" s="1">
        <v>1</v>
      </c>
      <c r="Z46" s="1">
        <v>1.208929574398443E-2</v>
      </c>
      <c r="AA46" s="1">
        <v>0.15363534626902897</v>
      </c>
      <c r="AB46" s="1">
        <v>0.48131031574427174</v>
      </c>
      <c r="AC46" s="1">
        <v>0.30316952998962621</v>
      </c>
      <c r="AD46" s="1">
        <v>7.8227067169822639E-4</v>
      </c>
      <c r="AE46" s="1">
        <v>3.293630592563801E-2</v>
      </c>
    </row>
    <row r="47" spans="1:31" x14ac:dyDescent="0.25">
      <c r="A47" s="2" t="s">
        <v>38</v>
      </c>
      <c r="B47" s="1"/>
      <c r="C47" s="1"/>
      <c r="D47" s="1"/>
      <c r="E47" s="1"/>
      <c r="F47" s="1"/>
      <c r="G47" s="1"/>
      <c r="H47" s="1"/>
      <c r="I47" s="1"/>
      <c r="J47" s="1"/>
      <c r="K47" s="1">
        <v>0.64392373647039247</v>
      </c>
      <c r="L47" s="1">
        <v>0.63128690874492843</v>
      </c>
      <c r="M47" s="1">
        <v>0.32024653439078699</v>
      </c>
      <c r="N47" s="1">
        <v>0.78177268415856394</v>
      </c>
      <c r="O47" s="1">
        <v>0.85971048166029451</v>
      </c>
      <c r="P47" s="1">
        <v>0.58278866292339182</v>
      </c>
      <c r="Q47" s="1">
        <v>0.38929746074631089</v>
      </c>
      <c r="R47" s="1">
        <v>0.78177268415856394</v>
      </c>
      <c r="S47" s="1">
        <v>0.18507285700558285</v>
      </c>
      <c r="T47" s="1">
        <v>0.93128821113238369</v>
      </c>
      <c r="U47" s="1">
        <v>0.82758080418299373</v>
      </c>
      <c r="V47" s="1">
        <v>2.7344566907783197E-4</v>
      </c>
      <c r="W47" s="1">
        <v>0.13528378037291877</v>
      </c>
      <c r="X47" s="1">
        <v>0.47362768998976579</v>
      </c>
      <c r="Y47" s="1">
        <v>0.69237839351642627</v>
      </c>
      <c r="Z47" s="1">
        <v>0.32024653439078699</v>
      </c>
      <c r="AA47" s="1">
        <v>1.5890902949737384E-2</v>
      </c>
      <c r="AB47" s="1">
        <v>0.1039237219224729</v>
      </c>
      <c r="AC47" s="1">
        <v>0.27922946618231892</v>
      </c>
      <c r="AD47" s="1">
        <v>5.6189741754186784E-4</v>
      </c>
      <c r="AE47" s="1">
        <v>2.4531348579256651E-2</v>
      </c>
    </row>
    <row r="48" spans="1:31" x14ac:dyDescent="0.25">
      <c r="A48" s="2" t="s">
        <v>39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>
        <v>2.2109553269487492E-2</v>
      </c>
      <c r="M48" s="1">
        <v>3.7101675690394131E-3</v>
      </c>
      <c r="N48" s="1">
        <v>1.7229048258895929E-2</v>
      </c>
      <c r="O48" s="1">
        <v>8.0762917526112865E-2</v>
      </c>
      <c r="P48" s="1">
        <v>3.8777140910930763E-2</v>
      </c>
      <c r="Q48" s="1">
        <v>3.1515432620443651E-3</v>
      </c>
      <c r="R48" s="1">
        <v>1.7229048258895929E-2</v>
      </c>
      <c r="S48" s="1">
        <v>0.22246020065024297</v>
      </c>
      <c r="T48" s="1">
        <v>4.1757413286396261E-3</v>
      </c>
      <c r="U48" s="1">
        <v>2.2109553269487492E-2</v>
      </c>
      <c r="V48" s="1">
        <v>0.14119877529117897</v>
      </c>
      <c r="W48" s="1">
        <v>4.1757413286396261E-3</v>
      </c>
      <c r="X48" s="1">
        <v>5.6610206577105693E-3</v>
      </c>
      <c r="Y48" s="1">
        <v>1.259379153575324E-3</v>
      </c>
      <c r="Z48" s="1">
        <v>4.1097676027651353E-2</v>
      </c>
      <c r="AA48" s="1">
        <v>9.295128049288337E-3</v>
      </c>
      <c r="AB48" s="1">
        <v>8.0762917526112865E-2</v>
      </c>
      <c r="AC48" s="1">
        <v>4.6707805091483756E-4</v>
      </c>
      <c r="AD48" s="1">
        <v>0.33159263348553569</v>
      </c>
      <c r="AE48" s="1">
        <v>0.22449484473952874</v>
      </c>
    </row>
    <row r="49" spans="1:31" x14ac:dyDescent="0.25">
      <c r="A49" s="2" t="s">
        <v>40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>
        <v>5.7675612756380445E-5</v>
      </c>
      <c r="N49" s="1">
        <v>1.4045632234556127E-3</v>
      </c>
      <c r="O49" s="1">
        <v>1.3494751517924009E-3</v>
      </c>
      <c r="P49" s="1">
        <v>0.61768052902779313</v>
      </c>
      <c r="Q49" s="1">
        <v>1.2326890546088265E-6</v>
      </c>
      <c r="R49" s="1">
        <v>2.2109553269487492E-2</v>
      </c>
      <c r="S49" s="1">
        <v>6.248570327649583E-3</v>
      </c>
      <c r="T49" s="1">
        <v>1.7605458126235263E-5</v>
      </c>
      <c r="U49" s="1">
        <v>0.22059069074963977</v>
      </c>
      <c r="V49" s="1">
        <v>0.22059069074963977</v>
      </c>
      <c r="W49" s="1">
        <v>1.0254005894889673E-3</v>
      </c>
      <c r="X49" s="1">
        <v>6.3661435921236631E-2</v>
      </c>
      <c r="Y49" s="1">
        <v>0.54820024468497719</v>
      </c>
      <c r="Z49" s="1">
        <v>0.13965844984313325</v>
      </c>
      <c r="AA49" s="1">
        <v>1.9541060743554883E-2</v>
      </c>
      <c r="AB49" s="1">
        <v>1.3494751517924009E-3</v>
      </c>
      <c r="AC49" s="1">
        <v>3.7201751680293604E-3</v>
      </c>
      <c r="AD49" s="1">
        <v>3.6814617334472999E-2</v>
      </c>
      <c r="AE49" s="1">
        <v>1.5354386659118147E-2</v>
      </c>
    </row>
    <row r="50" spans="1:31" x14ac:dyDescent="0.25">
      <c r="A50" s="2" t="s">
        <v>41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>
        <v>4.1097676027651353E-2</v>
      </c>
      <c r="O50" s="1">
        <v>6.78778669957536E-3</v>
      </c>
      <c r="P50" s="1">
        <v>0.10637929172443794</v>
      </c>
      <c r="Q50" s="1">
        <v>1.1673961995264381E-3</v>
      </c>
      <c r="R50" s="1">
        <v>4.1097676027651353E-2</v>
      </c>
      <c r="S50" s="1">
        <v>1.783613849153598E-2</v>
      </c>
      <c r="T50" s="1">
        <v>5.6189741754186784E-4</v>
      </c>
      <c r="U50" s="1">
        <v>2.5472007805934727E-2</v>
      </c>
      <c r="V50" s="1">
        <v>0.13965844984313325</v>
      </c>
      <c r="W50" s="1">
        <v>5.6189741754186784E-4</v>
      </c>
      <c r="X50" s="1">
        <v>1.0071938049943441E-2</v>
      </c>
      <c r="Y50" s="1">
        <v>0.16223868148233822</v>
      </c>
      <c r="Z50" s="1">
        <v>1.3755190867859035E-4</v>
      </c>
      <c r="AA50" s="1">
        <v>6.78778669957536E-3</v>
      </c>
      <c r="AB50" s="1">
        <v>0.24821076276938858</v>
      </c>
      <c r="AC50" s="1">
        <v>3.1384789957464854E-3</v>
      </c>
      <c r="AD50" s="1">
        <v>3.1384789957464854E-3</v>
      </c>
      <c r="AE50" s="1">
        <v>7.0923840343093403E-2</v>
      </c>
    </row>
    <row r="51" spans="1:31" x14ac:dyDescent="0.25">
      <c r="A51" s="2" t="s">
        <v>42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>
        <v>8.0762917526112865E-2</v>
      </c>
      <c r="P51" s="1">
        <v>0.90662633034092877</v>
      </c>
      <c r="Q51" s="1">
        <v>3.1515432620443651E-3</v>
      </c>
      <c r="R51" s="1">
        <v>0.92132261642400781</v>
      </c>
      <c r="S51" s="1">
        <v>0.66399542309906923</v>
      </c>
      <c r="T51" s="1">
        <v>4.5037171034651546E-2</v>
      </c>
      <c r="U51" s="1">
        <v>0.482696912194994</v>
      </c>
      <c r="V51" s="1">
        <v>0.482696912194994</v>
      </c>
      <c r="W51" s="1">
        <v>0.22449484473952874</v>
      </c>
      <c r="X51" s="1">
        <v>6.6828491275419344E-2</v>
      </c>
      <c r="Y51" s="1">
        <v>0.19827871348528392</v>
      </c>
      <c r="Z51" s="1">
        <v>0.61312185599076985</v>
      </c>
      <c r="AA51" s="1">
        <v>8.0762917526112865E-2</v>
      </c>
      <c r="AB51" s="1">
        <v>8.0762917526112865E-2</v>
      </c>
      <c r="AC51" s="1">
        <v>8.1696701943924754E-2</v>
      </c>
      <c r="AD51" s="1">
        <v>0.81853276422892152</v>
      </c>
      <c r="AE51" s="1">
        <v>4.5037171034651546E-2</v>
      </c>
    </row>
    <row r="52" spans="1:31" x14ac:dyDescent="0.25">
      <c r="A52" s="2" t="s">
        <v>43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>
        <v>0.10813413484044831</v>
      </c>
      <c r="Q52" s="1">
        <v>1.9584818855857833E-3</v>
      </c>
      <c r="R52" s="1">
        <v>8.0762917526112865E-2</v>
      </c>
      <c r="S52" s="1">
        <v>1.9584818855857833E-3</v>
      </c>
      <c r="T52" s="1">
        <v>4.6103630520755168E-3</v>
      </c>
      <c r="U52" s="1">
        <v>0.12161471369105969</v>
      </c>
      <c r="V52" s="1">
        <v>0.92888825382501228</v>
      </c>
      <c r="W52" s="1">
        <v>0.21005362234962033</v>
      </c>
      <c r="X52" s="1">
        <v>0.19877491467380537</v>
      </c>
      <c r="Y52" s="1">
        <v>0.41547980863958367</v>
      </c>
      <c r="Z52" s="1">
        <v>6.78778669957536E-3</v>
      </c>
      <c r="AA52" s="1">
        <v>0.27242589732757816</v>
      </c>
      <c r="AB52" s="1">
        <v>6.2277276954752603E-2</v>
      </c>
      <c r="AC52" s="1">
        <v>0.33011132317798553</v>
      </c>
      <c r="AD52" s="1">
        <v>8.7201230799488716E-2</v>
      </c>
      <c r="AE52" s="1">
        <v>0.21005362234962033</v>
      </c>
    </row>
    <row r="53" spans="1:31" x14ac:dyDescent="0.25">
      <c r="A53" s="2" t="s">
        <v>44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>
        <v>0.38766501530776054</v>
      </c>
      <c r="R53" s="1">
        <v>1.4297264392071352E-3</v>
      </c>
      <c r="S53" s="1">
        <v>0.38766501530776054</v>
      </c>
      <c r="T53" s="1">
        <v>0.74211881437343474</v>
      </c>
      <c r="U53" s="1">
        <v>1.736014108854933E-2</v>
      </c>
      <c r="V53" s="1">
        <v>0.61768052902779313</v>
      </c>
      <c r="W53" s="1">
        <v>0.2222008842718175</v>
      </c>
      <c r="X53" s="1">
        <v>1.9191981454313556E-2</v>
      </c>
      <c r="Y53" s="1">
        <v>6.2571926847887482E-5</v>
      </c>
      <c r="Z53" s="1">
        <v>9.5356719265331513E-3</v>
      </c>
      <c r="AA53" s="1">
        <v>0.49881852761693479</v>
      </c>
      <c r="AB53" s="1">
        <v>0.10813413484044831</v>
      </c>
      <c r="AC53" s="1">
        <v>0.29625590214259856</v>
      </c>
      <c r="AD53" s="1">
        <v>0.29625590214259856</v>
      </c>
      <c r="AE53" s="1">
        <v>0.58278866292339182</v>
      </c>
    </row>
    <row r="54" spans="1:31" x14ac:dyDescent="0.25">
      <c r="A54" s="2" t="s">
        <v>45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>
        <v>4.0708552490990257E-2</v>
      </c>
      <c r="S54" s="1">
        <v>1.0535233590910797E-2</v>
      </c>
      <c r="T54" s="1">
        <v>8.8735636616377178E-9</v>
      </c>
      <c r="U54" s="1">
        <v>6.248570327649583E-3</v>
      </c>
      <c r="V54" s="1">
        <v>0.69870453403231836</v>
      </c>
      <c r="W54" s="1">
        <v>1.592665367683388E-2</v>
      </c>
      <c r="X54" s="1">
        <v>6.3167132049946062E-4</v>
      </c>
      <c r="Y54" s="1">
        <v>5.5468296119063121E-2</v>
      </c>
      <c r="Z54" s="1">
        <v>1.783613849153598E-2</v>
      </c>
      <c r="AA54" s="1">
        <v>0.15927652640211742</v>
      </c>
      <c r="AB54" s="1">
        <v>2.7029163067078477E-2</v>
      </c>
      <c r="AC54" s="1">
        <v>3.4477775803486654E-2</v>
      </c>
      <c r="AD54" s="1">
        <v>0.54441122207450166</v>
      </c>
      <c r="AE54" s="1">
        <v>1.592665367683388E-2</v>
      </c>
    </row>
    <row r="55" spans="1:31" x14ac:dyDescent="0.25">
      <c r="A55" s="2" t="s">
        <v>46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>
        <v>6.1508959226630466E-5</v>
      </c>
      <c r="T55" s="1">
        <v>4.1757413286396261E-3</v>
      </c>
      <c r="U55" s="1">
        <v>1.4045632234556127E-3</v>
      </c>
      <c r="V55" s="1">
        <v>2.2109553269487492E-2</v>
      </c>
      <c r="W55" s="1">
        <v>4.1757413286396261E-3</v>
      </c>
      <c r="X55" s="1">
        <v>5.6610206577105693E-3</v>
      </c>
      <c r="Y55" s="1">
        <v>0.19827871348528392</v>
      </c>
      <c r="Z55" s="1">
        <v>3.7101675690394131E-3</v>
      </c>
      <c r="AA55" s="1">
        <v>8.0762917526112865E-2</v>
      </c>
      <c r="AB55" s="1">
        <v>8.0762917526112865E-2</v>
      </c>
      <c r="AC55" s="1">
        <v>1.0219214464195048E-2</v>
      </c>
      <c r="AD55" s="1">
        <v>8.1696701943924754E-2</v>
      </c>
      <c r="AE55" s="1">
        <v>0.22449484473952874</v>
      </c>
    </row>
    <row r="56" spans="1:31" x14ac:dyDescent="0.25">
      <c r="A56" s="2" t="s">
        <v>47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>
        <v>1.3510510680436738E-5</v>
      </c>
      <c r="U56" s="1">
        <v>0.26004521841010408</v>
      </c>
      <c r="V56" s="1">
        <v>6.248570327649583E-3</v>
      </c>
      <c r="W56" s="1">
        <v>9.6801082073882938E-4</v>
      </c>
      <c r="X56" s="1">
        <v>0.12207655265062467</v>
      </c>
      <c r="Y56" s="1">
        <v>0.53457426109100292</v>
      </c>
      <c r="Z56" s="1">
        <v>1.783613849153598E-2</v>
      </c>
      <c r="AA56" s="1">
        <v>0.15927652640211742</v>
      </c>
      <c r="AB56" s="1">
        <v>0.15927652640211742</v>
      </c>
      <c r="AC56" s="1">
        <v>0.18003274653343038</v>
      </c>
      <c r="AD56" s="1">
        <v>0.18003274653343038</v>
      </c>
      <c r="AE56" s="1">
        <v>1.592665367683388E-2</v>
      </c>
    </row>
    <row r="57" spans="1:31" x14ac:dyDescent="0.25">
      <c r="A57" s="2" t="s">
        <v>48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>
        <v>1.5354386659118147E-2</v>
      </c>
      <c r="V57" s="1">
        <v>9.9260878185803092E-2</v>
      </c>
      <c r="W57" s="1">
        <v>1.5858733174489714E-4</v>
      </c>
      <c r="X57" s="1">
        <v>1.4263951345857784E-2</v>
      </c>
      <c r="Y57" s="1">
        <v>0.23020155919080443</v>
      </c>
      <c r="Z57" s="1">
        <v>9.8128175133771478E-3</v>
      </c>
      <c r="AA57" s="1">
        <v>4.6103630520755168E-3</v>
      </c>
      <c r="AB57" s="1">
        <v>4.4347380590733732E-2</v>
      </c>
      <c r="AC57" s="1">
        <v>8.5574492173989825E-4</v>
      </c>
      <c r="AD57" s="1">
        <v>8.6676810714483299E-2</v>
      </c>
      <c r="AE57" s="1">
        <v>1.5858733174489714E-4</v>
      </c>
    </row>
    <row r="58" spans="1:31" x14ac:dyDescent="0.25">
      <c r="A58" s="2" t="s">
        <v>49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>
        <v>0.61222639308565618</v>
      </c>
      <c r="W58" s="1">
        <v>0.35704394993960298</v>
      </c>
      <c r="X58" s="1">
        <v>6.2314249221642193E-3</v>
      </c>
      <c r="Y58" s="1">
        <v>2.1803828315717588E-2</v>
      </c>
      <c r="Z58" s="1">
        <v>5.7675612756380445E-5</v>
      </c>
      <c r="AA58" s="1">
        <v>0.12161471369105969</v>
      </c>
      <c r="AB58" s="1">
        <v>0.12161471369105969</v>
      </c>
      <c r="AC58" s="1">
        <v>3.6814617334472999E-2</v>
      </c>
      <c r="AD58" s="1">
        <v>3.6814617334472999E-2</v>
      </c>
      <c r="AE58" s="1">
        <v>0.35704394993960298</v>
      </c>
    </row>
    <row r="59" spans="1:31" x14ac:dyDescent="0.25">
      <c r="A59" s="2" t="s">
        <v>50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>
        <v>1.7605458126235263E-5</v>
      </c>
      <c r="X59" s="1">
        <v>6.2314249221642193E-3</v>
      </c>
      <c r="Y59" s="1">
        <v>0.84178639832267788</v>
      </c>
      <c r="Z59" s="1">
        <v>0.13965844984313325</v>
      </c>
      <c r="AA59" s="1">
        <v>1.9541060743554883E-2</v>
      </c>
      <c r="AB59" s="1">
        <v>0.41932449681425155</v>
      </c>
      <c r="AC59" s="1">
        <v>0.18009961112927009</v>
      </c>
      <c r="AD59" s="1">
        <v>3.6814617334472999E-2</v>
      </c>
      <c r="AE59" s="1">
        <v>9.9260878185803092E-2</v>
      </c>
    </row>
    <row r="60" spans="1:31" x14ac:dyDescent="0.25">
      <c r="A60" s="2" t="s">
        <v>51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>
        <v>6.7452437048309832E-4</v>
      </c>
      <c r="Y60" s="1">
        <v>0.23020155919080443</v>
      </c>
      <c r="Z60" s="1">
        <v>9.8128175133771478E-3</v>
      </c>
      <c r="AA60" s="1">
        <v>4.6103630520755168E-3</v>
      </c>
      <c r="AB60" s="1">
        <v>4.4347380590733732E-2</v>
      </c>
      <c r="AC60" s="1">
        <v>1.3089103147078784E-2</v>
      </c>
      <c r="AD60" s="1">
        <v>1.3089103147078784E-2</v>
      </c>
      <c r="AE60" s="1">
        <v>3.9921513390567487E-2</v>
      </c>
    </row>
    <row r="61" spans="1:31" x14ac:dyDescent="0.25">
      <c r="A61" s="2" t="s">
        <v>52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>
        <v>1.1436488485578655E-2</v>
      </c>
      <c r="Z61" s="1">
        <v>4.0621536956297888E-4</v>
      </c>
      <c r="AA61" s="1">
        <v>3.3489440613485799E-2</v>
      </c>
      <c r="AB61" s="1">
        <v>0.19877491467380537</v>
      </c>
      <c r="AC61" s="1">
        <v>0.1709611701692082</v>
      </c>
      <c r="AD61" s="1">
        <v>0.1709611701692082</v>
      </c>
      <c r="AE61" s="1">
        <v>0.10869629897674371</v>
      </c>
    </row>
    <row r="62" spans="1:31" x14ac:dyDescent="0.25">
      <c r="A62" s="2" t="s">
        <v>53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>
        <v>2.4186797048321829E-2</v>
      </c>
      <c r="AA62" s="1">
        <v>0.41547980863958367</v>
      </c>
      <c r="AB62" s="1">
        <v>0.41547980863958367</v>
      </c>
      <c r="AC62" s="1">
        <v>6.9171416065335167E-2</v>
      </c>
      <c r="AD62" s="1">
        <v>0.32211407251736102</v>
      </c>
      <c r="AE62" s="1">
        <v>0.23020155919080443</v>
      </c>
    </row>
    <row r="63" spans="1:31" x14ac:dyDescent="0.25">
      <c r="A63" s="2" t="s">
        <v>54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>
        <v>5.7264363823638309E-2</v>
      </c>
      <c r="AB63" s="1">
        <v>5.7264363823638309E-2</v>
      </c>
      <c r="AC63" s="1">
        <v>3.173871559113417E-2</v>
      </c>
      <c r="AD63" s="1">
        <v>3.1384789957464854E-3</v>
      </c>
      <c r="AE63" s="1">
        <v>7.0923840343093403E-2</v>
      </c>
    </row>
    <row r="64" spans="1:31" x14ac:dyDescent="0.25">
      <c r="A64" s="2" t="s">
        <v>55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>
        <v>2.8361289878620077E-4</v>
      </c>
      <c r="AC64" s="1">
        <v>6.5249166070202591E-9</v>
      </c>
      <c r="AD64" s="1">
        <v>1.0032884575572609E-5</v>
      </c>
      <c r="AE64" s="1">
        <v>1.6353987140149684E-4</v>
      </c>
    </row>
    <row r="65" spans="1:31" x14ac:dyDescent="0.25">
      <c r="A65" s="2" t="s">
        <v>56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>
        <v>7.3593856432241367E-4</v>
      </c>
      <c r="AD65" s="1">
        <v>1.2486421717378571E-2</v>
      </c>
      <c r="AE65" s="1">
        <v>4.4347380590733732E-2</v>
      </c>
    </row>
    <row r="66" spans="1:31" x14ac:dyDescent="0.25">
      <c r="A66" s="2" t="s">
        <v>57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>
        <v>1.3755190867859035E-4</v>
      </c>
      <c r="AE66" s="1">
        <v>1.4422464409857838E-5</v>
      </c>
    </row>
    <row r="67" spans="1:31" x14ac:dyDescent="0.25">
      <c r="A67" s="2" t="s">
        <v>58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>
        <v>8.5574492173989825E-4</v>
      </c>
    </row>
    <row r="68" spans="1:31" x14ac:dyDescent="0.25">
      <c r="A68" s="2" t="s">
        <v>59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</sheetData>
  <conditionalFormatting sqref="C2:AE31">
    <cfRule type="cellIs" dxfId="0" priority="3" operator="lessThan">
      <formula>0.05</formula>
    </cfRule>
    <cfRule type="cellIs" dxfId="1" priority="1" operator="lessThan">
      <formula>0.05</formula>
    </cfRule>
  </conditionalFormatting>
  <conditionalFormatting sqref="C39:AE68">
    <cfRule type="cellIs" dxfId="4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imicrobials</vt:lpstr>
      <vt:lpstr>Bird 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Windows User</cp:lastModifiedBy>
  <dcterms:created xsi:type="dcterms:W3CDTF">2022-07-28T14:40:44Z</dcterms:created>
  <dcterms:modified xsi:type="dcterms:W3CDTF">2022-09-23T17:01:37Z</dcterms:modified>
</cp:coreProperties>
</file>